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35">
  <si>
    <t xml:space="preserve">treatment</t>
  </si>
  <si>
    <t xml:space="preserve">CK</t>
  </si>
  <si>
    <t xml:space="preserve">Average value</t>
  </si>
  <si>
    <t xml:space="preserve">N1</t>
  </si>
  <si>
    <t xml:space="preserve">N2</t>
  </si>
  <si>
    <t xml:space="preserve">N3</t>
  </si>
  <si>
    <t xml:space="preserve">W30%N1</t>
  </si>
  <si>
    <t xml:space="preserve">W50%N1</t>
  </si>
  <si>
    <t xml:space="preserve">Mean value of sample 1</t>
  </si>
  <si>
    <t xml:space="preserve">Mean value of sample 2</t>
  </si>
  <si>
    <t xml:space="preserve">Mean value of sample 3</t>
  </si>
  <si>
    <t xml:space="preserve">Mean value of sample 4</t>
  </si>
  <si>
    <t xml:space="preserve">Mean value of sample 5</t>
  </si>
  <si>
    <t xml:space="preserve">Mean value of sample 6</t>
  </si>
  <si>
    <t xml:space="preserve">Autumn-germinating plants</t>
  </si>
  <si>
    <t xml:space="preserve">Height (cm)</t>
  </si>
  <si>
    <r>
      <rPr>
        <sz val="12"/>
        <rFont val="Times New Roman"/>
        <family val="1"/>
      </rPr>
      <t xml:space="preserve">Leaf area (cm</t>
    </r>
    <r>
      <rPr>
        <vertAlign val="superscript"/>
        <sz val="9"/>
        <rFont val="Times New Roman"/>
        <family val="1"/>
      </rPr>
      <t xml:space="preserve">2</t>
    </r>
    <r>
      <rPr>
        <sz val="12"/>
        <rFont val="Times New Roman"/>
        <family val="1"/>
      </rPr>
      <t xml:space="preserve">)</t>
    </r>
  </si>
  <si>
    <t xml:space="preserve">Root length (cm)</t>
  </si>
  <si>
    <r>
      <rPr>
        <sz val="12"/>
        <rFont val="Times New Roman"/>
        <family val="1"/>
      </rPr>
      <t xml:space="preserve">Number of leaves (</t>
    </r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Number of branches (</t>
    </r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Number of seeds (</t>
    </r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)</t>
    </r>
  </si>
  <si>
    <t xml:space="preserve">30.8</t>
  </si>
  <si>
    <t xml:space="preserve">Root mass (g/plant)</t>
  </si>
  <si>
    <t xml:space="preserve">Stem mass(g/plant)</t>
  </si>
  <si>
    <t xml:space="preserve">Leaf  mass(g/plant)</t>
  </si>
  <si>
    <t xml:space="preserve">Friut mass (g/plant)</t>
  </si>
  <si>
    <t xml:space="preserve">Total mass</t>
  </si>
  <si>
    <t xml:space="preserve">Allocation to root</t>
  </si>
  <si>
    <t xml:space="preserve">Allocation to stem</t>
  </si>
  <si>
    <t xml:space="preserve">Allocation to leaf</t>
  </si>
  <si>
    <t xml:space="preserve">Allocation to fruit</t>
  </si>
  <si>
    <t xml:space="preserve">Spring-germinating plants</t>
  </si>
  <si>
    <t xml:space="preserve">4.1</t>
  </si>
  <si>
    <t xml:space="preserve">Stem mass (g/plant)</t>
  </si>
  <si>
    <t xml:space="preserve">Leaf mass (g/plant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.00_ "/>
    <numFmt numFmtId="167" formatCode="@"/>
    <numFmt numFmtId="168" formatCode="0.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Times New Roman"/>
      <family val="1"/>
    </font>
    <font>
      <b val="true"/>
      <sz val="12"/>
      <color rgb="FFFF0000"/>
      <name val="Times New Roman"/>
      <family val="1"/>
    </font>
    <font>
      <vertAlign val="superscript"/>
      <sz val="9"/>
      <name val="Times New Roman"/>
      <family val="1"/>
    </font>
    <font>
      <i val="true"/>
      <sz val="12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808000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993300"/>
        <bgColor rgb="FF993366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3366FF"/>
        <bgColor rgb="FF0066CC"/>
      </patternFill>
    </fill>
    <fill>
      <patternFill patternType="solid">
        <fgColor rgb="FF00CCFF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FFCC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8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8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6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1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1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1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1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1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1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5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1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34"/>
  <sheetViews>
    <sheetView showFormulas="false" showGridLines="true" showRowColHeaders="true" showZeros="true" rightToLeft="false" tabSelected="true" showOutlineSymbols="true" defaultGridColor="true" view="normal" topLeftCell="A11" colorId="64" zoomScale="115" zoomScaleNormal="115" zoomScalePageLayoutView="100" workbookViewId="0">
      <selection pane="topLeft" activeCell="G6" activeCellId="0" sqref="G6"/>
    </sheetView>
  </sheetViews>
  <sheetFormatPr defaultColWidth="8.99609375" defaultRowHeight="15.35" zeroHeight="false" outlineLevelRow="0" outlineLevelCol="0"/>
  <cols>
    <col collapsed="false" customWidth="true" hidden="false" outlineLevel="0" max="1" min="1" style="1" width="10.96"/>
    <col collapsed="false" customWidth="true" hidden="false" outlineLevel="0" max="2" min="2" style="1" width="20.42"/>
    <col collapsed="false" customWidth="true" hidden="false" outlineLevel="0" max="3" min="3" style="1" width="13.47"/>
    <col collapsed="false" customWidth="true" hidden="false" outlineLevel="0" max="4" min="4" style="1" width="12.91"/>
    <col collapsed="false" customWidth="true" hidden="false" outlineLevel="0" max="5" min="5" style="1" width="13.03"/>
    <col collapsed="false" customWidth="true" hidden="false" outlineLevel="0" max="6" min="6" style="1" width="13.25"/>
    <col collapsed="false" customWidth="true" hidden="false" outlineLevel="0" max="7" min="7" style="1" width="13.47"/>
    <col collapsed="false" customWidth="true" hidden="false" outlineLevel="0" max="8" min="8" style="1" width="13.36"/>
    <col collapsed="false" customWidth="true" hidden="false" outlineLevel="0" max="9" min="9" style="1" width="11.72"/>
    <col collapsed="false" customWidth="true" hidden="false" outlineLevel="0" max="10" min="10" style="1" width="14.01"/>
    <col collapsed="false" customWidth="true" hidden="false" outlineLevel="0" max="11" min="11" style="1" width="13.9"/>
    <col collapsed="false" customWidth="true" hidden="false" outlineLevel="0" max="12" min="12" style="1" width="13.89"/>
    <col collapsed="false" customWidth="true" hidden="false" outlineLevel="0" max="14" min="13" style="1" width="14.12"/>
    <col collapsed="false" customWidth="true" hidden="false" outlineLevel="0" max="15" min="15" style="1" width="13.89"/>
    <col collapsed="false" customWidth="true" hidden="false" outlineLevel="0" max="16" min="16" style="1" width="13.47"/>
    <col collapsed="false" customWidth="true" hidden="false" outlineLevel="0" max="17" min="17" style="1" width="14.89"/>
    <col collapsed="false" customWidth="true" hidden="false" outlineLevel="0" max="18" min="18" style="1" width="14.23"/>
    <col collapsed="false" customWidth="true" hidden="false" outlineLevel="0" max="19" min="19" style="1" width="13.9"/>
    <col collapsed="false" customWidth="true" hidden="false" outlineLevel="0" max="20" min="20" style="1" width="13.79"/>
    <col collapsed="false" customWidth="true" hidden="false" outlineLevel="0" max="21" min="21" style="1" width="13.57"/>
    <col collapsed="false" customWidth="true" hidden="false" outlineLevel="0" max="22" min="22" style="1" width="13.9"/>
    <col collapsed="false" customWidth="true" hidden="false" outlineLevel="0" max="23" min="23" style="1" width="12.37"/>
    <col collapsed="false" customWidth="true" hidden="false" outlineLevel="0" max="24" min="24" style="1" width="13.58"/>
    <col collapsed="false" customWidth="true" hidden="false" outlineLevel="0" max="25" min="25" style="1" width="13.91"/>
    <col collapsed="false" customWidth="true" hidden="false" outlineLevel="0" max="26" min="26" style="1" width="13.46"/>
    <col collapsed="false" customWidth="true" hidden="false" outlineLevel="0" max="27" min="27" style="1" width="12.82"/>
    <col collapsed="false" customWidth="true" hidden="false" outlineLevel="0" max="28" min="28" style="1" width="13.03"/>
    <col collapsed="false" customWidth="true" hidden="false" outlineLevel="0" max="29" min="29" style="1" width="13.47"/>
    <col collapsed="false" customWidth="true" hidden="false" outlineLevel="0" max="30" min="30" style="1" width="12.81"/>
    <col collapsed="false" customWidth="true" hidden="false" outlineLevel="0" max="31" min="31" style="1" width="13.25"/>
    <col collapsed="false" customWidth="true" hidden="false" outlineLevel="0" max="32" min="32" style="1" width="13.58"/>
    <col collapsed="false" customWidth="true" hidden="false" outlineLevel="0" max="33" min="33" style="1" width="12.81"/>
    <col collapsed="false" customWidth="true" hidden="false" outlineLevel="0" max="34" min="34" style="1" width="14.11"/>
    <col collapsed="false" customWidth="true" hidden="false" outlineLevel="0" max="35" min="35" style="1" width="13.57"/>
    <col collapsed="false" customWidth="true" hidden="false" outlineLevel="0" max="36" min="36" style="1" width="13.58"/>
    <col collapsed="false" customWidth="true" hidden="false" outlineLevel="0" max="37" min="37" style="1" width="11.94"/>
    <col collapsed="false" customWidth="true" hidden="false" outlineLevel="0" max="38" min="38" style="1" width="13.68"/>
    <col collapsed="false" customWidth="true" hidden="false" outlineLevel="0" max="39" min="39" style="1" width="12.81"/>
    <col collapsed="false" customWidth="true" hidden="false" outlineLevel="0" max="40" min="40" style="1" width="13.47"/>
    <col collapsed="false" customWidth="true" hidden="false" outlineLevel="0" max="41" min="41" style="1" width="12.82"/>
    <col collapsed="false" customWidth="true" hidden="false" outlineLevel="0" max="42" min="42" style="1" width="12.91"/>
    <col collapsed="false" customWidth="true" hidden="false" outlineLevel="0" max="43" min="43" style="1" width="13.13"/>
    <col collapsed="false" customWidth="true" hidden="false" outlineLevel="0" max="44" min="44" style="1" width="11.84"/>
    <col collapsed="false" customWidth="false" hidden="false" outlineLevel="0" max="257" min="45" style="1" width="8.99"/>
  </cols>
  <sheetData>
    <row r="1" s="1" customFormat="true" ht="16" hidden="false" customHeight="true" outlineLevel="0" collapsed="false">
      <c r="A1" s="2"/>
      <c r="B1" s="3" t="s">
        <v>0</v>
      </c>
      <c r="C1" s="4" t="s">
        <v>1</v>
      </c>
      <c r="D1" s="4"/>
      <c r="E1" s="4"/>
      <c r="F1" s="4"/>
      <c r="G1" s="4"/>
      <c r="H1" s="4"/>
      <c r="I1" s="5" t="s">
        <v>2</v>
      </c>
      <c r="J1" s="6" t="s">
        <v>3</v>
      </c>
      <c r="K1" s="6"/>
      <c r="L1" s="6"/>
      <c r="M1" s="6"/>
      <c r="N1" s="6"/>
      <c r="O1" s="6"/>
      <c r="P1" s="7" t="s">
        <v>2</v>
      </c>
      <c r="Q1" s="8" t="s">
        <v>4</v>
      </c>
      <c r="R1" s="8"/>
      <c r="S1" s="8"/>
      <c r="T1" s="8"/>
      <c r="U1" s="8"/>
      <c r="V1" s="8"/>
      <c r="W1" s="9" t="s">
        <v>2</v>
      </c>
      <c r="X1" s="10" t="s">
        <v>5</v>
      </c>
      <c r="Y1" s="10"/>
      <c r="Z1" s="10"/>
      <c r="AA1" s="10"/>
      <c r="AB1" s="10"/>
      <c r="AC1" s="10"/>
      <c r="AD1" s="11" t="s">
        <v>2</v>
      </c>
      <c r="AE1" s="12" t="s">
        <v>6</v>
      </c>
      <c r="AF1" s="12"/>
      <c r="AG1" s="12"/>
      <c r="AH1" s="12"/>
      <c r="AI1" s="12"/>
      <c r="AJ1" s="12"/>
      <c r="AK1" s="13" t="s">
        <v>2</v>
      </c>
      <c r="AL1" s="14" t="s">
        <v>7</v>
      </c>
      <c r="AM1" s="14"/>
      <c r="AN1" s="14"/>
      <c r="AO1" s="14"/>
      <c r="AP1" s="14"/>
      <c r="AQ1" s="14"/>
      <c r="AR1" s="15" t="s">
        <v>2</v>
      </c>
    </row>
    <row r="2" s="22" customFormat="true" ht="17" hidden="false" customHeight="true" outlineLevel="0" collapsed="false">
      <c r="A2" s="2"/>
      <c r="B2" s="3"/>
      <c r="C2" s="16" t="s">
        <v>8</v>
      </c>
      <c r="D2" s="16" t="s">
        <v>9</v>
      </c>
      <c r="E2" s="16" t="s">
        <v>10</v>
      </c>
      <c r="F2" s="16" t="s">
        <v>11</v>
      </c>
      <c r="G2" s="16" t="s">
        <v>12</v>
      </c>
      <c r="H2" s="16" t="s">
        <v>13</v>
      </c>
      <c r="I2" s="5"/>
      <c r="J2" s="17" t="s">
        <v>8</v>
      </c>
      <c r="K2" s="17" t="s">
        <v>9</v>
      </c>
      <c r="L2" s="17" t="s">
        <v>10</v>
      </c>
      <c r="M2" s="17" t="s">
        <v>11</v>
      </c>
      <c r="N2" s="17" t="s">
        <v>12</v>
      </c>
      <c r="O2" s="17" t="s">
        <v>13</v>
      </c>
      <c r="P2" s="7"/>
      <c r="Q2" s="18" t="s">
        <v>8</v>
      </c>
      <c r="R2" s="18" t="s">
        <v>9</v>
      </c>
      <c r="S2" s="18" t="s">
        <v>10</v>
      </c>
      <c r="T2" s="18" t="s">
        <v>11</v>
      </c>
      <c r="U2" s="18" t="s">
        <v>12</v>
      </c>
      <c r="V2" s="18" t="s">
        <v>13</v>
      </c>
      <c r="W2" s="9"/>
      <c r="X2" s="19" t="s">
        <v>8</v>
      </c>
      <c r="Y2" s="19" t="s">
        <v>9</v>
      </c>
      <c r="Z2" s="19" t="s">
        <v>10</v>
      </c>
      <c r="AA2" s="19" t="s">
        <v>11</v>
      </c>
      <c r="AB2" s="19" t="s">
        <v>12</v>
      </c>
      <c r="AC2" s="19" t="s">
        <v>13</v>
      </c>
      <c r="AD2" s="11"/>
      <c r="AE2" s="20" t="s">
        <v>8</v>
      </c>
      <c r="AF2" s="20" t="s">
        <v>9</v>
      </c>
      <c r="AG2" s="20" t="s">
        <v>10</v>
      </c>
      <c r="AH2" s="20" t="s">
        <v>11</v>
      </c>
      <c r="AI2" s="20" t="s">
        <v>12</v>
      </c>
      <c r="AJ2" s="20" t="s">
        <v>13</v>
      </c>
      <c r="AK2" s="13"/>
      <c r="AL2" s="21" t="s">
        <v>8</v>
      </c>
      <c r="AM2" s="21" t="s">
        <v>9</v>
      </c>
      <c r="AN2" s="21" t="s">
        <v>10</v>
      </c>
      <c r="AO2" s="21" t="s">
        <v>11</v>
      </c>
      <c r="AP2" s="21" t="s">
        <v>12</v>
      </c>
      <c r="AQ2" s="21" t="s">
        <v>13</v>
      </c>
      <c r="AR2" s="15"/>
    </row>
    <row r="3" s="22" customFormat="true" ht="17" hidden="false" customHeight="true" outlineLevel="0" collapsed="false">
      <c r="A3" s="23" t="s">
        <v>14</v>
      </c>
      <c r="B3" s="24" t="s">
        <v>15</v>
      </c>
      <c r="C3" s="25" t="n">
        <v>34.2</v>
      </c>
      <c r="D3" s="26" t="n">
        <v>31.8</v>
      </c>
      <c r="E3" s="27" t="n">
        <v>34</v>
      </c>
      <c r="F3" s="27" t="n">
        <v>32.5</v>
      </c>
      <c r="G3" s="27" t="n">
        <v>30</v>
      </c>
      <c r="H3" s="28" t="n">
        <v>32.1</v>
      </c>
      <c r="I3" s="29" t="n">
        <f aca="false">(H3+G3+F3+E3+D3+C3)/6</f>
        <v>32.4333333333333</v>
      </c>
      <c r="J3" s="25" t="n">
        <v>35.6</v>
      </c>
      <c r="K3" s="25" t="n">
        <v>33.1</v>
      </c>
      <c r="L3" s="30" t="n">
        <v>36.8</v>
      </c>
      <c r="M3" s="30" t="n">
        <v>36.2</v>
      </c>
      <c r="N3" s="30" t="n">
        <v>34.5</v>
      </c>
      <c r="O3" s="28" t="n">
        <v>35.3</v>
      </c>
      <c r="P3" s="31" t="n">
        <f aca="false">(O3+N3+M3+L3+K3+J3)/6</f>
        <v>35.25</v>
      </c>
      <c r="Q3" s="25" t="n">
        <v>27.4</v>
      </c>
      <c r="R3" s="26" t="n">
        <v>29.2</v>
      </c>
      <c r="S3" s="27" t="n">
        <v>28.4</v>
      </c>
      <c r="T3" s="27" t="n">
        <v>28.5</v>
      </c>
      <c r="U3" s="27" t="n">
        <v>30.6</v>
      </c>
      <c r="V3" s="28" t="n">
        <v>28.9</v>
      </c>
      <c r="W3" s="32" t="n">
        <f aca="false">(V3+U3+T3+S3+R3+Q3)/6</f>
        <v>28.8333333333333</v>
      </c>
      <c r="X3" s="25" t="n">
        <v>33.3</v>
      </c>
      <c r="Y3" s="25" t="n">
        <v>33.6</v>
      </c>
      <c r="Z3" s="30" t="n">
        <v>32.8</v>
      </c>
      <c r="AA3" s="30" t="n">
        <v>34.1</v>
      </c>
      <c r="AB3" s="30" t="n">
        <v>31.4</v>
      </c>
      <c r="AC3" s="28" t="n">
        <v>32.2</v>
      </c>
      <c r="AD3" s="33" t="n">
        <f aca="false">(AC3+AB3+AA3+Z3+Y3+X3)/6</f>
        <v>32.9</v>
      </c>
      <c r="AE3" s="25" t="n">
        <v>35.9</v>
      </c>
      <c r="AF3" s="26" t="n">
        <v>35.1</v>
      </c>
      <c r="AG3" s="27" t="n">
        <v>35.2</v>
      </c>
      <c r="AH3" s="27" t="n">
        <v>35.8</v>
      </c>
      <c r="AI3" s="27" t="n">
        <v>38.2</v>
      </c>
      <c r="AJ3" s="28" t="n">
        <v>35.3</v>
      </c>
      <c r="AK3" s="34" t="n">
        <f aca="false">(AJ3+AI3+AH3+AG3+AF3+AE3)/6</f>
        <v>35.9166666666667</v>
      </c>
      <c r="AL3" s="25" t="n">
        <v>33.6</v>
      </c>
      <c r="AM3" s="25" t="n">
        <v>32.5</v>
      </c>
      <c r="AN3" s="30" t="n">
        <v>34.9</v>
      </c>
      <c r="AO3" s="30" t="n">
        <v>33.5</v>
      </c>
      <c r="AP3" s="30" t="n">
        <v>31.2</v>
      </c>
      <c r="AQ3" s="28" t="n">
        <v>33.3</v>
      </c>
      <c r="AR3" s="35" t="n">
        <f aca="false">(AQ3+AP3+AO3+AN3+AM3+AL3)/6</f>
        <v>33.1666666666667</v>
      </c>
    </row>
    <row r="4" s="22" customFormat="true" ht="17" hidden="false" customHeight="true" outlineLevel="0" collapsed="false">
      <c r="A4" s="23"/>
      <c r="B4" s="11" t="s">
        <v>16</v>
      </c>
      <c r="C4" s="36" t="n">
        <v>13.6</v>
      </c>
      <c r="D4" s="37" t="n">
        <v>14.4</v>
      </c>
      <c r="E4" s="30" t="n">
        <v>15.3</v>
      </c>
      <c r="F4" s="30" t="n">
        <v>16.9</v>
      </c>
      <c r="G4" s="30" t="n">
        <v>14.8</v>
      </c>
      <c r="H4" s="28" t="n">
        <v>15.2</v>
      </c>
      <c r="I4" s="29" t="n">
        <f aca="false">(H4+G4+F4+E4+D4+C4)/6</f>
        <v>15.0333333333333</v>
      </c>
      <c r="J4" s="25" t="n">
        <v>15.1</v>
      </c>
      <c r="K4" s="25" t="n">
        <v>16.8</v>
      </c>
      <c r="L4" s="30" t="n">
        <v>16.9</v>
      </c>
      <c r="M4" s="30" t="n">
        <v>17.2</v>
      </c>
      <c r="N4" s="30" t="n">
        <v>15.3</v>
      </c>
      <c r="O4" s="28" t="n">
        <v>16.6</v>
      </c>
      <c r="P4" s="31" t="n">
        <f aca="false">(O4+N4+M4+L4+K4+J4)/6</f>
        <v>16.3166666666667</v>
      </c>
      <c r="Q4" s="36" t="n">
        <v>9.2</v>
      </c>
      <c r="R4" s="37" t="n">
        <v>8.5</v>
      </c>
      <c r="S4" s="30" t="n">
        <v>9.6</v>
      </c>
      <c r="T4" s="30" t="n">
        <v>10.1</v>
      </c>
      <c r="U4" s="30" t="n">
        <v>9.6</v>
      </c>
      <c r="V4" s="28" t="n">
        <v>9.4</v>
      </c>
      <c r="W4" s="32" t="n">
        <f aca="false">(V4+U4+T4+S4+R4+Q4)/6</f>
        <v>9.4</v>
      </c>
      <c r="X4" s="25" t="n">
        <v>8.2</v>
      </c>
      <c r="Y4" s="25" t="n">
        <v>7.6</v>
      </c>
      <c r="Z4" s="30" t="n">
        <v>7.1</v>
      </c>
      <c r="AA4" s="30" t="n">
        <v>8.2</v>
      </c>
      <c r="AB4" s="30" t="n">
        <v>8.9</v>
      </c>
      <c r="AC4" s="28" t="n">
        <v>8.3</v>
      </c>
      <c r="AD4" s="33" t="n">
        <f aca="false">(AC4+AB4+AA4+Z4+Y4+X4)/6</f>
        <v>8.05</v>
      </c>
      <c r="AE4" s="36" t="n">
        <v>14.2</v>
      </c>
      <c r="AF4" s="37" t="n">
        <v>13.5</v>
      </c>
      <c r="AG4" s="30" t="n">
        <v>14.7</v>
      </c>
      <c r="AH4" s="30" t="n">
        <v>13.1</v>
      </c>
      <c r="AI4" s="30" t="n">
        <v>15.6</v>
      </c>
      <c r="AJ4" s="28" t="n">
        <v>14.1</v>
      </c>
      <c r="AK4" s="34" t="n">
        <f aca="false">(AJ4+AI4+AH4+AG4+AF4+AE4)/6</f>
        <v>14.2</v>
      </c>
      <c r="AL4" s="25" t="n">
        <v>21.1</v>
      </c>
      <c r="AM4" s="25" t="n">
        <v>20.3</v>
      </c>
      <c r="AN4" s="30" t="n">
        <v>20.5</v>
      </c>
      <c r="AO4" s="30" t="n">
        <v>21.7</v>
      </c>
      <c r="AP4" s="30" t="n">
        <v>19.9</v>
      </c>
      <c r="AQ4" s="28" t="n">
        <v>20.6</v>
      </c>
      <c r="AR4" s="35" t="n">
        <f aca="false">(AQ4+AP4+AO4+AN4+AM4+AL4)/6</f>
        <v>20.6833333333333</v>
      </c>
    </row>
    <row r="5" s="22" customFormat="true" ht="17" hidden="false" customHeight="true" outlineLevel="0" collapsed="false">
      <c r="A5" s="23"/>
      <c r="B5" s="11" t="s">
        <v>17</v>
      </c>
      <c r="C5" s="36" t="n">
        <v>25.6</v>
      </c>
      <c r="D5" s="37" t="n">
        <v>26.1</v>
      </c>
      <c r="E5" s="30" t="n">
        <v>24.5</v>
      </c>
      <c r="F5" s="30" t="n">
        <v>23.2</v>
      </c>
      <c r="G5" s="30" t="n">
        <v>22.8</v>
      </c>
      <c r="H5" s="28" t="n">
        <v>25.2</v>
      </c>
      <c r="I5" s="29" t="n">
        <f aca="false">(H5+G5+F5+E5+D5+C5)/6</f>
        <v>24.5666666666667</v>
      </c>
      <c r="J5" s="25" t="n">
        <v>11.8</v>
      </c>
      <c r="K5" s="25" t="n">
        <v>11.2</v>
      </c>
      <c r="L5" s="30" t="n">
        <v>10.7</v>
      </c>
      <c r="M5" s="30" t="n">
        <v>10.9</v>
      </c>
      <c r="N5" s="30" t="n">
        <v>10.5</v>
      </c>
      <c r="O5" s="28" t="n">
        <v>11.1</v>
      </c>
      <c r="P5" s="31" t="n">
        <f aca="false">(O5+N5+M5+L5+K5+J5)/6</f>
        <v>11.0333333333333</v>
      </c>
      <c r="Q5" s="36" t="n">
        <v>11.1</v>
      </c>
      <c r="R5" s="37" t="n">
        <v>12.3</v>
      </c>
      <c r="S5" s="30" t="n">
        <v>14.7</v>
      </c>
      <c r="T5" s="30" t="n">
        <v>11.3</v>
      </c>
      <c r="U5" s="30" t="n">
        <v>12.6</v>
      </c>
      <c r="V5" s="28" t="n">
        <v>12.4</v>
      </c>
      <c r="W5" s="32" t="n">
        <f aca="false">(V5+U5+T5+S5+R5+Q5)/6</f>
        <v>12.4</v>
      </c>
      <c r="X5" s="25" t="n">
        <v>13.8</v>
      </c>
      <c r="Y5" s="25" t="n">
        <v>13.1</v>
      </c>
      <c r="Z5" s="30" t="n">
        <v>12.7</v>
      </c>
      <c r="AA5" s="30" t="n">
        <v>14.5</v>
      </c>
      <c r="AB5" s="30" t="n">
        <v>14.9</v>
      </c>
      <c r="AC5" s="28" t="n">
        <v>13.2</v>
      </c>
      <c r="AD5" s="33" t="n">
        <f aca="false">(AC5+AB5+AA5+Z5+Y5+X5)/6</f>
        <v>13.7</v>
      </c>
      <c r="AE5" s="36" t="n">
        <v>12.1</v>
      </c>
      <c r="AF5" s="37" t="n">
        <v>14.7</v>
      </c>
      <c r="AG5" s="30" t="n">
        <v>13.4</v>
      </c>
      <c r="AH5" s="30" t="n">
        <v>13.7</v>
      </c>
      <c r="AI5" s="30" t="n">
        <v>12.1</v>
      </c>
      <c r="AJ5" s="28" t="n">
        <v>13.2</v>
      </c>
      <c r="AK5" s="34" t="n">
        <f aca="false">(AJ5+AI5+AH5+AG5+AF5+AE5)/6</f>
        <v>13.2</v>
      </c>
      <c r="AL5" s="25" t="n">
        <v>20.3</v>
      </c>
      <c r="AM5" s="25" t="n">
        <v>20.7</v>
      </c>
      <c r="AN5" s="30" t="n">
        <v>17.9</v>
      </c>
      <c r="AO5" s="30" t="n">
        <v>17.1</v>
      </c>
      <c r="AP5" s="30" t="n">
        <v>16</v>
      </c>
      <c r="AQ5" s="28" t="n">
        <v>18.4</v>
      </c>
      <c r="AR5" s="35" t="n">
        <f aca="false">(AQ5+AP5+AO5+AN5+AM5+AL5)/6</f>
        <v>18.4</v>
      </c>
    </row>
    <row r="6" s="22" customFormat="true" ht="17" hidden="false" customHeight="true" outlineLevel="0" collapsed="false">
      <c r="A6" s="23"/>
      <c r="B6" s="11" t="s">
        <v>18</v>
      </c>
      <c r="C6" s="36" t="n">
        <v>32.5</v>
      </c>
      <c r="D6" s="37" t="n">
        <v>31.1</v>
      </c>
      <c r="E6" s="30" t="n">
        <v>29.6</v>
      </c>
      <c r="F6" s="30" t="n">
        <v>30.8</v>
      </c>
      <c r="G6" s="30" t="n">
        <v>36.2</v>
      </c>
      <c r="H6" s="28" t="n">
        <v>32.7</v>
      </c>
      <c r="I6" s="29" t="n">
        <f aca="false">(H6+G6+F6+E6+D6+C6)/6</f>
        <v>32.15</v>
      </c>
      <c r="J6" s="25" t="n">
        <v>23.9</v>
      </c>
      <c r="K6" s="25" t="n">
        <v>24.2</v>
      </c>
      <c r="L6" s="30" t="n">
        <v>28.1</v>
      </c>
      <c r="M6" s="30" t="n">
        <v>21.6</v>
      </c>
      <c r="N6" s="30" t="n">
        <v>22.4</v>
      </c>
      <c r="O6" s="28" t="n">
        <v>24.3</v>
      </c>
      <c r="P6" s="31" t="n">
        <f aca="false">(O6+N6+M6+L6+K6+J6)/6</f>
        <v>24.0833333333333</v>
      </c>
      <c r="Q6" s="36" t="n">
        <v>20.2</v>
      </c>
      <c r="R6" s="37" t="n">
        <v>16.1</v>
      </c>
      <c r="S6" s="30" t="n">
        <v>17.4</v>
      </c>
      <c r="T6" s="30" t="n">
        <v>21.3</v>
      </c>
      <c r="U6" s="30" t="n">
        <v>14.9</v>
      </c>
      <c r="V6" s="28" t="n">
        <v>18.5</v>
      </c>
      <c r="W6" s="32" t="n">
        <f aca="false">(V6+U6+T6+S6+R6+Q6)/6</f>
        <v>18.0666666666667</v>
      </c>
      <c r="X6" s="25" t="n">
        <v>16.1</v>
      </c>
      <c r="Y6" s="25" t="n">
        <v>15.4</v>
      </c>
      <c r="Z6" s="30" t="n">
        <v>18.2</v>
      </c>
      <c r="AA6" s="30" t="n">
        <v>20.9</v>
      </c>
      <c r="AB6" s="30" t="n">
        <v>14.5</v>
      </c>
      <c r="AC6" s="28" t="n">
        <v>17.8</v>
      </c>
      <c r="AD6" s="33" t="n">
        <f aca="false">(AC6+AB6+AA6+Z6+Y6+X6)/6</f>
        <v>17.15</v>
      </c>
      <c r="AE6" s="36" t="n">
        <v>35.6</v>
      </c>
      <c r="AF6" s="37" t="n">
        <v>33.4</v>
      </c>
      <c r="AG6" s="30" t="n">
        <v>30.1</v>
      </c>
      <c r="AH6" s="30" t="n">
        <v>36.3</v>
      </c>
      <c r="AI6" s="30" t="n">
        <v>29.8</v>
      </c>
      <c r="AJ6" s="28" t="n">
        <v>32.7</v>
      </c>
      <c r="AK6" s="34" t="n">
        <f aca="false">(AJ6+AI6+AH6+AG6+AF6+AE6)/6</f>
        <v>32.9833333333333</v>
      </c>
      <c r="AL6" s="25" t="n">
        <v>40.5</v>
      </c>
      <c r="AM6" s="25" t="n">
        <v>43.6</v>
      </c>
      <c r="AN6" s="30" t="n">
        <v>45.7</v>
      </c>
      <c r="AO6" s="30" t="n">
        <v>40.2</v>
      </c>
      <c r="AP6" s="30" t="n">
        <v>40.1</v>
      </c>
      <c r="AQ6" s="28" t="n">
        <v>42.3</v>
      </c>
      <c r="AR6" s="35" t="n">
        <f aca="false">(AQ6+AP6+AO6+AN6+AM6+AL6)/6</f>
        <v>42.0666666666667</v>
      </c>
    </row>
    <row r="7" s="22" customFormat="true" ht="17" hidden="false" customHeight="true" outlineLevel="0" collapsed="false">
      <c r="A7" s="23"/>
      <c r="B7" s="11" t="s">
        <v>19</v>
      </c>
      <c r="C7" s="38" t="n">
        <v>22.2</v>
      </c>
      <c r="D7" s="39" t="n">
        <v>18.5</v>
      </c>
      <c r="E7" s="39" t="n">
        <v>21.4</v>
      </c>
      <c r="F7" s="39" t="n">
        <v>18.4</v>
      </c>
      <c r="G7" s="39" t="n">
        <v>19.5</v>
      </c>
      <c r="H7" s="40" t="n">
        <v>20.6</v>
      </c>
      <c r="I7" s="41" t="n">
        <f aca="false">(H7+G7+F7+E7+D7+C7)/6</f>
        <v>20.1</v>
      </c>
      <c r="J7" s="42" t="n">
        <v>23.2</v>
      </c>
      <c r="K7" s="42" t="n">
        <v>21.2</v>
      </c>
      <c r="L7" s="39" t="n">
        <v>24.6</v>
      </c>
      <c r="M7" s="39" t="n">
        <v>25.8</v>
      </c>
      <c r="N7" s="39" t="n">
        <v>20.4</v>
      </c>
      <c r="O7" s="40" t="n">
        <v>22.3</v>
      </c>
      <c r="P7" s="43" t="n">
        <f aca="false">(O7+N7+M7+L7+K7+J7)/6</f>
        <v>22.9166666666667</v>
      </c>
      <c r="Q7" s="38" t="n">
        <v>18.4</v>
      </c>
      <c r="R7" s="39" t="n">
        <v>17.6</v>
      </c>
      <c r="S7" s="39" t="n">
        <v>16.8</v>
      </c>
      <c r="T7" s="39" t="n">
        <v>18.1</v>
      </c>
      <c r="U7" s="39" t="n">
        <v>19.2</v>
      </c>
      <c r="V7" s="40" t="n">
        <v>18.3</v>
      </c>
      <c r="W7" s="44" t="n">
        <f aca="false">(V7+U7+T7+S7+R7+Q7)/6</f>
        <v>18.0666666666667</v>
      </c>
      <c r="X7" s="42" t="n">
        <v>16.4</v>
      </c>
      <c r="Y7" s="42" t="n">
        <v>16.3</v>
      </c>
      <c r="Z7" s="39" t="n">
        <v>15.6</v>
      </c>
      <c r="AA7" s="39" t="n">
        <v>17.8</v>
      </c>
      <c r="AB7" s="39" t="n">
        <v>19.1</v>
      </c>
      <c r="AC7" s="40" t="n">
        <v>17.2</v>
      </c>
      <c r="AD7" s="45" t="n">
        <f aca="false">(AC7+AB7+AA7+Z7+Y7+X7)/6</f>
        <v>17.0666666666667</v>
      </c>
      <c r="AE7" s="38" t="n">
        <v>24.8</v>
      </c>
      <c r="AF7" s="39" t="n">
        <v>20.9</v>
      </c>
      <c r="AG7" s="39" t="n">
        <v>24.5</v>
      </c>
      <c r="AH7" s="39" t="n">
        <v>25.2</v>
      </c>
      <c r="AI7" s="39" t="n">
        <v>19.6</v>
      </c>
      <c r="AJ7" s="40" t="n">
        <v>23.1</v>
      </c>
      <c r="AK7" s="46" t="n">
        <f aca="false">(AJ7+AI7+AH7+AG7+AF7+AE7)/6</f>
        <v>23.0166666666667</v>
      </c>
      <c r="AL7" s="42" t="n">
        <v>26.7</v>
      </c>
      <c r="AM7" s="42" t="n">
        <v>26.4</v>
      </c>
      <c r="AN7" s="39" t="n">
        <v>23.2</v>
      </c>
      <c r="AO7" s="39" t="n">
        <v>23.3</v>
      </c>
      <c r="AP7" s="39" t="n">
        <v>24.2</v>
      </c>
      <c r="AQ7" s="40" t="n">
        <v>24.8</v>
      </c>
      <c r="AR7" s="47" t="n">
        <f aca="false">(AQ7+AP7+AO7+AN7+AM7+AL7)/6</f>
        <v>24.7666666666667</v>
      </c>
    </row>
    <row r="8" s="22" customFormat="true" ht="17" hidden="false" customHeight="true" outlineLevel="0" collapsed="false">
      <c r="A8" s="23"/>
      <c r="B8" s="11" t="s">
        <v>20</v>
      </c>
      <c r="C8" s="38" t="n">
        <v>31.6</v>
      </c>
      <c r="D8" s="39" t="n">
        <v>35.8</v>
      </c>
      <c r="E8" s="39" t="n">
        <v>34.2</v>
      </c>
      <c r="F8" s="39" t="n">
        <v>27.6</v>
      </c>
      <c r="G8" s="39" t="s">
        <v>21</v>
      </c>
      <c r="H8" s="40" t="n">
        <v>33.3</v>
      </c>
      <c r="I8" s="41" t="n">
        <f aca="false">(H8+G8+F8+E8+D8+C8)/6</f>
        <v>32.2166666666667</v>
      </c>
      <c r="J8" s="42" t="n">
        <v>30.5</v>
      </c>
      <c r="K8" s="42" t="n">
        <v>30.3</v>
      </c>
      <c r="L8" s="39" t="n">
        <v>33.1</v>
      </c>
      <c r="M8" s="39" t="n">
        <v>26.2</v>
      </c>
      <c r="N8" s="39" t="n">
        <v>30.1</v>
      </c>
      <c r="O8" s="40" t="n">
        <v>30.6</v>
      </c>
      <c r="P8" s="43" t="n">
        <f aca="false">(O8+N8+M8+L8+K8+J8)/6</f>
        <v>30.1333333333333</v>
      </c>
      <c r="Q8" s="38" t="n">
        <v>20.1</v>
      </c>
      <c r="R8" s="39" t="n">
        <v>20.6</v>
      </c>
      <c r="S8" s="39" t="n">
        <v>17.2</v>
      </c>
      <c r="T8" s="39" t="n">
        <v>24.2</v>
      </c>
      <c r="U8" s="39" t="n">
        <v>17.9</v>
      </c>
      <c r="V8" s="40" t="n">
        <v>20.1</v>
      </c>
      <c r="W8" s="44" t="n">
        <f aca="false">(V8+U8+T8+S8+R8+Q8)/6</f>
        <v>20.0166666666667</v>
      </c>
      <c r="X8" s="42" t="n">
        <v>23.5</v>
      </c>
      <c r="Y8" s="42" t="n">
        <v>20.5</v>
      </c>
      <c r="Z8" s="39" t="n">
        <v>20.3</v>
      </c>
      <c r="AA8" s="39" t="n">
        <v>25.7</v>
      </c>
      <c r="AB8" s="39" t="n">
        <v>20</v>
      </c>
      <c r="AC8" s="40" t="n">
        <v>22.1</v>
      </c>
      <c r="AD8" s="45" t="n">
        <f aca="false">(AC8+AB8+AA8+Z8+Y8+X8)/6</f>
        <v>22.0166666666667</v>
      </c>
      <c r="AE8" s="38" t="n">
        <v>38.4</v>
      </c>
      <c r="AF8" s="39" t="n">
        <v>40.3</v>
      </c>
      <c r="AG8" s="39" t="n">
        <v>34.1</v>
      </c>
      <c r="AH8" s="39" t="n">
        <v>31.6</v>
      </c>
      <c r="AI8" s="39" t="n">
        <v>35.7</v>
      </c>
      <c r="AJ8" s="40" t="n">
        <v>36.2</v>
      </c>
      <c r="AK8" s="46" t="n">
        <f aca="false">(AJ8+AI8+AH8+AG8+AF8+AE8)/6</f>
        <v>36.05</v>
      </c>
      <c r="AL8" s="42" t="n">
        <v>40.2</v>
      </c>
      <c r="AM8" s="42" t="n">
        <v>43.1</v>
      </c>
      <c r="AN8" s="39" t="n">
        <v>38.3</v>
      </c>
      <c r="AO8" s="39" t="n">
        <v>40.9</v>
      </c>
      <c r="AP8" s="39" t="n">
        <v>37.8</v>
      </c>
      <c r="AQ8" s="40" t="n">
        <v>40</v>
      </c>
      <c r="AR8" s="47" t="n">
        <f aca="false">(AQ8+AP8+AO8+AN8+AM8+AL8)/6</f>
        <v>40.05</v>
      </c>
    </row>
    <row r="9" s="1" customFormat="true" ht="18" hidden="false" customHeight="true" outlineLevel="0" collapsed="false">
      <c r="A9" s="23"/>
      <c r="B9" s="48" t="s">
        <v>22</v>
      </c>
      <c r="C9" s="49" t="n">
        <v>0.32</v>
      </c>
      <c r="D9" s="50" t="n">
        <v>0.4</v>
      </c>
      <c r="E9" s="50" t="n">
        <v>0.45</v>
      </c>
      <c r="F9" s="50" t="n">
        <v>0.31</v>
      </c>
      <c r="G9" s="50" t="n">
        <v>0.43</v>
      </c>
      <c r="H9" s="50" t="n">
        <v>0.29</v>
      </c>
      <c r="I9" s="41" t="n">
        <f aca="false">(H9+G9+F9+E9+D9+C9)/6</f>
        <v>0.366666666666667</v>
      </c>
      <c r="J9" s="49" t="n">
        <v>0.36</v>
      </c>
      <c r="K9" s="49" t="n">
        <v>0.31</v>
      </c>
      <c r="L9" s="51" t="n">
        <v>0.29</v>
      </c>
      <c r="M9" s="51" t="n">
        <v>0.28</v>
      </c>
      <c r="N9" s="51" t="n">
        <v>0.3</v>
      </c>
      <c r="O9" s="50" t="n">
        <v>0.25</v>
      </c>
      <c r="P9" s="43" t="n">
        <f aca="false">(O9+N9+M9+L9+K9+J9)/6</f>
        <v>0.298333333333333</v>
      </c>
      <c r="Q9" s="49" t="n">
        <v>0.15</v>
      </c>
      <c r="R9" s="50" t="n">
        <v>0.19</v>
      </c>
      <c r="S9" s="50" t="n">
        <v>0.09</v>
      </c>
      <c r="T9" s="50" t="n">
        <v>0.18</v>
      </c>
      <c r="U9" s="50" t="n">
        <v>0.11</v>
      </c>
      <c r="V9" s="50" t="n">
        <v>0.17</v>
      </c>
      <c r="W9" s="44" t="n">
        <f aca="false">(V9+U9+T9+S9+R9+Q9)/6</f>
        <v>0.148333333333333</v>
      </c>
      <c r="X9" s="51" t="n">
        <v>0.18</v>
      </c>
      <c r="Y9" s="51" t="n">
        <v>0.2</v>
      </c>
      <c r="Z9" s="51" t="n">
        <v>0.11</v>
      </c>
      <c r="AA9" s="51" t="n">
        <v>0.19</v>
      </c>
      <c r="AB9" s="51" t="n">
        <v>0.21</v>
      </c>
      <c r="AC9" s="51" t="n">
        <v>0.16</v>
      </c>
      <c r="AD9" s="45" t="n">
        <f aca="false">(AC9+AB9+AA9+Z9+Y9+X9)/6</f>
        <v>0.175</v>
      </c>
      <c r="AE9" s="49" t="n">
        <v>0.37</v>
      </c>
      <c r="AF9" s="50" t="n">
        <v>0.39</v>
      </c>
      <c r="AG9" s="50" t="n">
        <v>0.41</v>
      </c>
      <c r="AH9" s="50" t="n">
        <v>0.33</v>
      </c>
      <c r="AI9" s="50" t="n">
        <v>0.45</v>
      </c>
      <c r="AJ9" s="50" t="n">
        <v>0.42</v>
      </c>
      <c r="AK9" s="46" t="n">
        <f aca="false">(AJ9+AI9+AH9+AG9+AF9+AE9)/6</f>
        <v>0.395</v>
      </c>
      <c r="AL9" s="49" t="n">
        <v>0.65</v>
      </c>
      <c r="AM9" s="49" t="n">
        <v>0.69</v>
      </c>
      <c r="AN9" s="51" t="n">
        <v>0.51</v>
      </c>
      <c r="AO9" s="51" t="n">
        <v>0.44</v>
      </c>
      <c r="AP9" s="51" t="n">
        <v>0.52</v>
      </c>
      <c r="AQ9" s="50" t="n">
        <v>0.48</v>
      </c>
      <c r="AR9" s="47" t="n">
        <f aca="false">(AQ9+AP9+AO9+AN9+AM9+AL9)/6</f>
        <v>0.548333333333333</v>
      </c>
    </row>
    <row r="10" s="1" customFormat="true" ht="15.35" hidden="false" customHeight="false" outlineLevel="0" collapsed="false">
      <c r="A10" s="23"/>
      <c r="B10" s="52" t="s">
        <v>23</v>
      </c>
      <c r="C10" s="53" t="n">
        <v>0.65</v>
      </c>
      <c r="D10" s="51" t="n">
        <v>0.52</v>
      </c>
      <c r="E10" s="51" t="n">
        <v>0.51</v>
      </c>
      <c r="F10" s="51" t="n">
        <v>0.64</v>
      </c>
      <c r="G10" s="51" t="n">
        <v>0.46</v>
      </c>
      <c r="H10" s="50" t="n">
        <v>0.61</v>
      </c>
      <c r="I10" s="41" t="n">
        <f aca="false">(H10+G10+F10+E10+D10+C10)/6</f>
        <v>0.565</v>
      </c>
      <c r="J10" s="49" t="n">
        <v>0.57</v>
      </c>
      <c r="K10" s="49" t="n">
        <v>0.55</v>
      </c>
      <c r="L10" s="51" t="n">
        <v>0.48</v>
      </c>
      <c r="M10" s="51" t="n">
        <v>0.52</v>
      </c>
      <c r="N10" s="51" t="n">
        <v>0.46</v>
      </c>
      <c r="O10" s="50" t="n">
        <v>0.49</v>
      </c>
      <c r="P10" s="43" t="n">
        <f aca="false">(O10+N10+M10+L10+K10+J10)/6</f>
        <v>0.511666666666667</v>
      </c>
      <c r="Q10" s="53" t="n">
        <v>0.35</v>
      </c>
      <c r="R10" s="51" t="n">
        <v>0.39</v>
      </c>
      <c r="S10" s="51" t="n">
        <v>0.31</v>
      </c>
      <c r="T10" s="51" t="n">
        <v>0.37</v>
      </c>
      <c r="U10" s="51" t="n">
        <v>0.28</v>
      </c>
      <c r="V10" s="50" t="n">
        <v>0.34</v>
      </c>
      <c r="W10" s="44" t="n">
        <f aca="false">(V10+U10+T10+S10+R10+Q10)/6</f>
        <v>0.34</v>
      </c>
      <c r="X10" s="51" t="n">
        <v>0.28</v>
      </c>
      <c r="Y10" s="51" t="n">
        <v>0.26</v>
      </c>
      <c r="Z10" s="51" t="n">
        <v>0.31</v>
      </c>
      <c r="AA10" s="51" t="n">
        <v>0.21</v>
      </c>
      <c r="AB10" s="51" t="n">
        <v>0.35</v>
      </c>
      <c r="AC10" s="51" t="n">
        <v>0.22</v>
      </c>
      <c r="AD10" s="45" t="n">
        <f aca="false">(AC10+AB10+AA10+Z10+Y10+X10)/6</f>
        <v>0.271666666666667</v>
      </c>
      <c r="AE10" s="53" t="n">
        <v>0.82</v>
      </c>
      <c r="AF10" s="51" t="n">
        <v>0.75</v>
      </c>
      <c r="AG10" s="51" t="n">
        <v>0.87</v>
      </c>
      <c r="AH10" s="51" t="n">
        <v>0.79</v>
      </c>
      <c r="AI10" s="51" t="n">
        <v>0.84</v>
      </c>
      <c r="AJ10" s="50" t="n">
        <v>0.81</v>
      </c>
      <c r="AK10" s="46" t="n">
        <f aca="false">(AJ10+AI10+AH10+AG10+AF10+AE10)/6</f>
        <v>0.813333333333334</v>
      </c>
      <c r="AL10" s="49" t="n">
        <v>0.89</v>
      </c>
      <c r="AM10" s="49" t="n">
        <v>0.91</v>
      </c>
      <c r="AN10" s="51" t="n">
        <v>0.95</v>
      </c>
      <c r="AO10" s="51" t="n">
        <v>0.82</v>
      </c>
      <c r="AP10" s="51" t="n">
        <v>0.95</v>
      </c>
      <c r="AQ10" s="51" t="n">
        <v>0.94</v>
      </c>
      <c r="AR10" s="47" t="n">
        <f aca="false">(AQ10+AP10+AO10+AN10+AM10+AL10)/6</f>
        <v>0.91</v>
      </c>
    </row>
    <row r="11" s="1" customFormat="true" ht="15.35" hidden="false" customHeight="false" outlineLevel="0" collapsed="false">
      <c r="A11" s="23"/>
      <c r="B11" s="52" t="s">
        <v>24</v>
      </c>
      <c r="C11" s="53" t="n">
        <v>1.51</v>
      </c>
      <c r="D11" s="51" t="n">
        <v>1.45</v>
      </c>
      <c r="E11" s="51" t="n">
        <v>1.42</v>
      </c>
      <c r="F11" s="51" t="n">
        <v>1.61</v>
      </c>
      <c r="G11" s="51" t="n">
        <v>1.52</v>
      </c>
      <c r="H11" s="50" t="n">
        <v>1.55</v>
      </c>
      <c r="I11" s="41" t="n">
        <f aca="false">(H11+G11+F11+E11+D11+C11)/6</f>
        <v>1.51</v>
      </c>
      <c r="J11" s="49" t="n">
        <v>1.52</v>
      </c>
      <c r="K11" s="49" t="n">
        <v>1.47</v>
      </c>
      <c r="L11" s="51" t="n">
        <v>1.55</v>
      </c>
      <c r="M11" s="51" t="n">
        <v>1.41</v>
      </c>
      <c r="N11" s="51" t="n">
        <v>1.59</v>
      </c>
      <c r="O11" s="50" t="n">
        <v>1.54</v>
      </c>
      <c r="P11" s="43" t="n">
        <f aca="false">(O11+N11+M11+L11+K11+J11)/6</f>
        <v>1.51333333333333</v>
      </c>
      <c r="Q11" s="53" t="n">
        <v>0.74</v>
      </c>
      <c r="R11" s="51" t="n">
        <v>0.82</v>
      </c>
      <c r="S11" s="51" t="n">
        <v>0.71</v>
      </c>
      <c r="T11" s="51" t="n">
        <v>0.73</v>
      </c>
      <c r="U11" s="51" t="n">
        <v>0.88</v>
      </c>
      <c r="V11" s="50" t="n">
        <v>0.85</v>
      </c>
      <c r="W11" s="44" t="n">
        <f aca="false">(V11+U11+T11+S11+R11+Q11)/6</f>
        <v>0.788333333333333</v>
      </c>
      <c r="X11" s="51" t="n">
        <v>0.68</v>
      </c>
      <c r="Y11" s="51" t="n">
        <v>0.67</v>
      </c>
      <c r="Z11" s="51" t="n">
        <v>0.61</v>
      </c>
      <c r="AA11" s="51" t="n">
        <v>0.66</v>
      </c>
      <c r="AB11" s="51" t="n">
        <v>0.72</v>
      </c>
      <c r="AC11" s="51" t="n">
        <v>0.65</v>
      </c>
      <c r="AD11" s="45" t="n">
        <f aca="false">(AC11+AB11+AA11+Z11+Y11+X11)/6</f>
        <v>0.665</v>
      </c>
      <c r="AE11" s="53" t="n">
        <v>1.64</v>
      </c>
      <c r="AF11" s="51" t="n">
        <v>1.66</v>
      </c>
      <c r="AG11" s="51" t="n">
        <v>1.58</v>
      </c>
      <c r="AH11" s="51" t="n">
        <v>1.69</v>
      </c>
      <c r="AI11" s="51" t="n">
        <v>1.62</v>
      </c>
      <c r="AJ11" s="50" t="n">
        <v>1.67</v>
      </c>
      <c r="AK11" s="46" t="n">
        <f aca="false">(AJ11+AI11+AH11+AG11+AF11+AE11)/6</f>
        <v>1.64333333333333</v>
      </c>
      <c r="AL11" s="49" t="n">
        <v>1.88</v>
      </c>
      <c r="AM11" s="49" t="n">
        <v>1.73</v>
      </c>
      <c r="AN11" s="51" t="n">
        <v>1.73</v>
      </c>
      <c r="AO11" s="51" t="n">
        <v>1.75</v>
      </c>
      <c r="AP11" s="51" t="n">
        <v>1.89</v>
      </c>
      <c r="AQ11" s="51" t="n">
        <v>1.77</v>
      </c>
      <c r="AR11" s="47" t="n">
        <f aca="false">(AQ11+AP11+AO11+AN11+AM11+AL11)/6</f>
        <v>1.79166666666667</v>
      </c>
    </row>
    <row r="12" s="1" customFormat="true" ht="15.35" hidden="false" customHeight="false" outlineLevel="0" collapsed="false">
      <c r="A12" s="23"/>
      <c r="B12" s="54" t="s">
        <v>25</v>
      </c>
      <c r="C12" s="55" t="n">
        <v>1.11</v>
      </c>
      <c r="D12" s="56" t="n">
        <v>1.24</v>
      </c>
      <c r="E12" s="56" t="n">
        <v>1.18</v>
      </c>
      <c r="F12" s="56" t="n">
        <v>1.25</v>
      </c>
      <c r="G12" s="56" t="n">
        <v>1.09</v>
      </c>
      <c r="H12" s="57" t="n">
        <v>1.07</v>
      </c>
      <c r="I12" s="41" t="n">
        <f aca="false">(H12+G12+F12+E12+D12+C12)/6</f>
        <v>1.15666666666667</v>
      </c>
      <c r="J12" s="58" t="n">
        <v>0.96</v>
      </c>
      <c r="K12" s="58" t="n">
        <v>1.1</v>
      </c>
      <c r="L12" s="56" t="n">
        <v>1.18</v>
      </c>
      <c r="M12" s="56" t="n">
        <v>0.95</v>
      </c>
      <c r="N12" s="56" t="n">
        <v>1.07</v>
      </c>
      <c r="O12" s="57" t="n">
        <v>1.04</v>
      </c>
      <c r="P12" s="43" t="n">
        <f aca="false">(O12+N12+M12+L12+K12+J12)/6</f>
        <v>1.05</v>
      </c>
      <c r="Q12" s="55" t="n">
        <v>0.65</v>
      </c>
      <c r="R12" s="56" t="n">
        <v>0.59</v>
      </c>
      <c r="S12" s="56" t="n">
        <v>0.67</v>
      </c>
      <c r="T12" s="56" t="n">
        <v>0.71</v>
      </c>
      <c r="U12" s="56" t="n">
        <v>0.62</v>
      </c>
      <c r="V12" s="57" t="n">
        <v>0.66</v>
      </c>
      <c r="W12" s="44" t="n">
        <f aca="false">(V12+U12+T12+S12+R12+Q12)/6</f>
        <v>0.65</v>
      </c>
      <c r="X12" s="56" t="n">
        <v>0.66</v>
      </c>
      <c r="Y12" s="56" t="n">
        <v>0.61</v>
      </c>
      <c r="Z12" s="56" t="n">
        <v>0.58</v>
      </c>
      <c r="AA12" s="56" t="n">
        <v>0.69</v>
      </c>
      <c r="AB12" s="56" t="n">
        <v>0.64</v>
      </c>
      <c r="AC12" s="56" t="n">
        <v>0.68</v>
      </c>
      <c r="AD12" s="45" t="n">
        <f aca="false">(AC12+AB12+AA12+Z12+Y12+X12)/6</f>
        <v>0.643333333333333</v>
      </c>
      <c r="AE12" s="55" t="n">
        <v>1.32</v>
      </c>
      <c r="AF12" s="56" t="n">
        <v>1.25</v>
      </c>
      <c r="AG12" s="56" t="n">
        <v>1.37</v>
      </c>
      <c r="AH12" s="56" t="n">
        <v>1.21</v>
      </c>
      <c r="AI12" s="56" t="n">
        <v>1.39</v>
      </c>
      <c r="AJ12" s="57" t="n">
        <v>1.32</v>
      </c>
      <c r="AK12" s="46" t="n">
        <f aca="false">(AJ12+AI12+AH12+AG12+AF12+AE12)/6</f>
        <v>1.31</v>
      </c>
      <c r="AL12" s="58" t="n">
        <v>1.45</v>
      </c>
      <c r="AM12" s="58" t="n">
        <v>1.31</v>
      </c>
      <c r="AN12" s="56" t="n">
        <v>1.49</v>
      </c>
      <c r="AO12" s="56" t="n">
        <v>1.37</v>
      </c>
      <c r="AP12" s="56" t="n">
        <v>1.32</v>
      </c>
      <c r="AQ12" s="56" t="n">
        <v>1.47</v>
      </c>
      <c r="AR12" s="47" t="n">
        <f aca="false">(AQ12+AP12+AO12+AN12+AM12+AL12)/6</f>
        <v>1.40166666666667</v>
      </c>
    </row>
    <row r="13" s="66" customFormat="true" ht="16" hidden="false" customHeight="true" outlineLevel="0" collapsed="false">
      <c r="A13" s="23"/>
      <c r="B13" s="59" t="s">
        <v>26</v>
      </c>
      <c r="C13" s="51" t="n">
        <f aca="false">(C12+C11+C10+C9)</f>
        <v>3.59</v>
      </c>
      <c r="D13" s="51" t="n">
        <f aca="false">(D12+D11+D10+D9)</f>
        <v>3.61</v>
      </c>
      <c r="E13" s="51" t="n">
        <f aca="false">(E12+E11+E10+E9)</f>
        <v>3.56</v>
      </c>
      <c r="F13" s="51" t="n">
        <f aca="false">(F12+F11+F10+F9)</f>
        <v>3.81</v>
      </c>
      <c r="G13" s="51" t="n">
        <f aca="false">(G12+G11+G10+G9)</f>
        <v>3.5</v>
      </c>
      <c r="H13" s="51" t="n">
        <f aca="false">(H12+H11+H10+H9)</f>
        <v>3.52</v>
      </c>
      <c r="I13" s="60" t="n">
        <f aca="false">(I12+I11+I10+I9)</f>
        <v>3.59833333333333</v>
      </c>
      <c r="J13" s="51" t="n">
        <f aca="false">(J12+J11+J10+J9)</f>
        <v>3.41</v>
      </c>
      <c r="K13" s="51" t="n">
        <f aca="false">(K12+K11+K10+K9)</f>
        <v>3.43</v>
      </c>
      <c r="L13" s="51" t="n">
        <f aca="false">(L12+L11+L10+L9)</f>
        <v>3.5</v>
      </c>
      <c r="M13" s="51" t="n">
        <f aca="false">(M12+M11+M10+M9)</f>
        <v>3.16</v>
      </c>
      <c r="N13" s="51" t="n">
        <f aca="false">(N12+N11+N10+N9)</f>
        <v>3.42</v>
      </c>
      <c r="O13" s="51" t="n">
        <f aca="false">(O12+O11+O10+O9)</f>
        <v>3.32</v>
      </c>
      <c r="P13" s="61" t="n">
        <f aca="false">(P12+P11+P10+P9)</f>
        <v>3.37333333333333</v>
      </c>
      <c r="Q13" s="51" t="n">
        <f aca="false">(Q12+Q11+Q10+Q9)</f>
        <v>1.89</v>
      </c>
      <c r="R13" s="51" t="n">
        <f aca="false">(R12+R11+R10+R9)</f>
        <v>1.99</v>
      </c>
      <c r="S13" s="51" t="n">
        <f aca="false">(S12+S11+S10+S9)</f>
        <v>1.78</v>
      </c>
      <c r="T13" s="51" t="n">
        <f aca="false">(T12+T11+T10+T9)</f>
        <v>1.99</v>
      </c>
      <c r="U13" s="51" t="n">
        <f aca="false">(U12+U11+U10+U9)</f>
        <v>1.89</v>
      </c>
      <c r="V13" s="51" t="n">
        <f aca="false">(V12+V11+V10+V9)</f>
        <v>2.02</v>
      </c>
      <c r="W13" s="62" t="n">
        <f aca="false">(W12+W11+W10+W9)</f>
        <v>1.92666666666667</v>
      </c>
      <c r="X13" s="51" t="n">
        <f aca="false">(X12+X11+X10+X9)</f>
        <v>1.8</v>
      </c>
      <c r="Y13" s="51" t="n">
        <f aca="false">(Y12+Y11+Y10+Y9)</f>
        <v>1.74</v>
      </c>
      <c r="Z13" s="51" t="n">
        <f aca="false">(Z12+Z11+Z10+Z9)</f>
        <v>1.61</v>
      </c>
      <c r="AA13" s="51" t="n">
        <f aca="false">(AA12+AA11+AA10+AA9)</f>
        <v>1.75</v>
      </c>
      <c r="AB13" s="51" t="n">
        <f aca="false">(AB12+AB11+AB10+AB9)</f>
        <v>1.92</v>
      </c>
      <c r="AC13" s="51" t="n">
        <f aca="false">(AC12+AC11+AC10+AC9)</f>
        <v>1.71</v>
      </c>
      <c r="AD13" s="63" t="n">
        <f aca="false">(AC13+AB13+AA13+Z13+Y13+X13)/6</f>
        <v>1.755</v>
      </c>
      <c r="AE13" s="51" t="n">
        <f aca="false">(AE12+AE11+AE10+AE9)</f>
        <v>4.15</v>
      </c>
      <c r="AF13" s="51" t="n">
        <f aca="false">(AF12+AF11+AF10+AF9)</f>
        <v>4.05</v>
      </c>
      <c r="AG13" s="51" t="n">
        <f aca="false">(AG12+AG11+AG10+AG9)</f>
        <v>4.23</v>
      </c>
      <c r="AH13" s="51" t="n">
        <f aca="false">(AH12+AH11+AH10+AH9)</f>
        <v>4.02</v>
      </c>
      <c r="AI13" s="51" t="n">
        <f aca="false">(AI12+AI11+AI10+AI9)</f>
        <v>4.3</v>
      </c>
      <c r="AJ13" s="51" t="n">
        <f aca="false">(AJ12+AJ11+AJ10+AJ9)</f>
        <v>4.22</v>
      </c>
      <c r="AK13" s="64" t="n">
        <f aca="false">(AJ13+AI13+AH13+AG13+AF13+AE13)/6</f>
        <v>4.16166666666667</v>
      </c>
      <c r="AL13" s="51" t="n">
        <f aca="false">(AL12+AL11+AL10+AL9)</f>
        <v>4.87</v>
      </c>
      <c r="AM13" s="51" t="n">
        <f aca="false">(AM12+AM11+AM10+AM9)</f>
        <v>4.64</v>
      </c>
      <c r="AN13" s="51" t="n">
        <f aca="false">(AN12+AN11+AN10+AN9)</f>
        <v>4.68</v>
      </c>
      <c r="AO13" s="51" t="n">
        <f aca="false">(AO12+AO11+AO10+AO9)</f>
        <v>4.38</v>
      </c>
      <c r="AP13" s="51" t="n">
        <f aca="false">(AP12+AP11+AP10+AP9)</f>
        <v>4.68</v>
      </c>
      <c r="AQ13" s="51" t="n">
        <f aca="false">(AQ12+AQ11+AQ10+AQ9)</f>
        <v>4.66</v>
      </c>
      <c r="AR13" s="65" t="n">
        <f aca="false">(AR12+AR11+AR10+AR9)</f>
        <v>4.65166666666667</v>
      </c>
    </row>
    <row r="14" s="66" customFormat="true" ht="16" hidden="false" customHeight="true" outlineLevel="0" collapsed="false">
      <c r="A14" s="23"/>
      <c r="B14" s="59" t="s">
        <v>27</v>
      </c>
      <c r="C14" s="67" t="n">
        <v>0.089</v>
      </c>
      <c r="D14" s="67" t="n">
        <v>0.111</v>
      </c>
      <c r="E14" s="67" t="n">
        <v>0.126</v>
      </c>
      <c r="F14" s="67" t="n">
        <v>0.081</v>
      </c>
      <c r="G14" s="67" t="n">
        <v>0.123</v>
      </c>
      <c r="H14" s="67" t="n">
        <v>0.082</v>
      </c>
      <c r="I14" s="60" t="n">
        <f aca="false">(H14+G14+F14+E14+D14+C14)/6</f>
        <v>0.102</v>
      </c>
      <c r="J14" s="67" t="n">
        <v>0.106</v>
      </c>
      <c r="K14" s="67" t="n">
        <v>0.09</v>
      </c>
      <c r="L14" s="67" t="n">
        <v>0.083</v>
      </c>
      <c r="M14" s="67" t="n">
        <v>0.089</v>
      </c>
      <c r="N14" s="67" t="n">
        <v>0.088</v>
      </c>
      <c r="O14" s="67" t="n">
        <v>0.075</v>
      </c>
      <c r="P14" s="43" t="n">
        <f aca="false">(O14+N14+M14+L14+K14+J14)/6</f>
        <v>0.0885</v>
      </c>
      <c r="Q14" s="67" t="n">
        <v>0.079</v>
      </c>
      <c r="R14" s="67" t="n">
        <v>0.095</v>
      </c>
      <c r="S14" s="67" t="n">
        <v>0.051</v>
      </c>
      <c r="T14" s="67" t="n">
        <v>0.09</v>
      </c>
      <c r="U14" s="67" t="n">
        <v>0.058</v>
      </c>
      <c r="V14" s="67" t="n">
        <v>0.084</v>
      </c>
      <c r="W14" s="44" t="n">
        <f aca="false">(V14+U14+T14+S14+R14+Q14)/6</f>
        <v>0.0761666666666667</v>
      </c>
      <c r="X14" s="67" t="n">
        <v>0.1</v>
      </c>
      <c r="Y14" s="67" t="n">
        <v>0.115</v>
      </c>
      <c r="Z14" s="67" t="n">
        <v>0.068</v>
      </c>
      <c r="AA14" s="67" t="n">
        <v>0.109</v>
      </c>
      <c r="AB14" s="67" t="n">
        <v>0.109</v>
      </c>
      <c r="AC14" s="67" t="n">
        <v>0.094</v>
      </c>
      <c r="AD14" s="45" t="n">
        <f aca="false">(AC14+AB14+AA14+Z14+Y14+X14)/6</f>
        <v>0.0991666666666667</v>
      </c>
      <c r="AE14" s="67" t="n">
        <v>0.089</v>
      </c>
      <c r="AF14" s="67" t="n">
        <v>0.096</v>
      </c>
      <c r="AG14" s="67" t="n">
        <v>0.097</v>
      </c>
      <c r="AH14" s="67" t="n">
        <v>0.082</v>
      </c>
      <c r="AI14" s="67" t="n">
        <v>0.105</v>
      </c>
      <c r="AJ14" s="67" t="n">
        <v>0.1</v>
      </c>
      <c r="AK14" s="46" t="n">
        <f aca="false">(AJ14+AI14+AH14+AG14+AF14+AE14)/6</f>
        <v>0.0948333333333333</v>
      </c>
      <c r="AL14" s="67" t="n">
        <v>0.133</v>
      </c>
      <c r="AM14" s="67" t="n">
        <v>0.149</v>
      </c>
      <c r="AN14" s="67" t="n">
        <v>0.109</v>
      </c>
      <c r="AO14" s="67" t="n">
        <v>0.1</v>
      </c>
      <c r="AP14" s="67" t="n">
        <v>0.111</v>
      </c>
      <c r="AQ14" s="68" t="n">
        <v>0.103</v>
      </c>
      <c r="AR14" s="47" t="n">
        <f aca="false">(AQ14+AP14+AO14+AN14+AM14+AL14)/6</f>
        <v>0.1175</v>
      </c>
    </row>
    <row r="15" s="66" customFormat="true" ht="16" hidden="false" customHeight="true" outlineLevel="0" collapsed="false">
      <c r="A15" s="23"/>
      <c r="B15" s="59" t="s">
        <v>28</v>
      </c>
      <c r="C15" s="67" t="n">
        <v>0.181</v>
      </c>
      <c r="D15" s="67" t="n">
        <v>0.144</v>
      </c>
      <c r="E15" s="67" t="n">
        <v>0.143</v>
      </c>
      <c r="F15" s="67" t="n">
        <v>0.168</v>
      </c>
      <c r="G15" s="67" t="n">
        <v>0.131</v>
      </c>
      <c r="H15" s="67" t="n">
        <v>0.173</v>
      </c>
      <c r="I15" s="60" t="n">
        <f aca="false">(H15+G15+F15+E15+D15+C15)/6</f>
        <v>0.156666666666667</v>
      </c>
      <c r="J15" s="67" t="n">
        <v>0.167</v>
      </c>
      <c r="K15" s="67" t="n">
        <v>0.16</v>
      </c>
      <c r="L15" s="67" t="n">
        <v>0.137</v>
      </c>
      <c r="M15" s="67" t="n">
        <v>0.165</v>
      </c>
      <c r="N15" s="67" t="n">
        <v>0.135</v>
      </c>
      <c r="O15" s="67" t="n">
        <v>0.148</v>
      </c>
      <c r="P15" s="43" t="n">
        <f aca="false">(O15+N15+M15+L15+K15+J15)/6</f>
        <v>0.152</v>
      </c>
      <c r="Q15" s="67" t="n">
        <v>0.185</v>
      </c>
      <c r="R15" s="67" t="n">
        <v>0.196</v>
      </c>
      <c r="S15" s="67" t="n">
        <v>0.174</v>
      </c>
      <c r="T15" s="67" t="n">
        <v>0.186</v>
      </c>
      <c r="U15" s="67" t="n">
        <v>0.148</v>
      </c>
      <c r="V15" s="67" t="n">
        <v>0.168</v>
      </c>
      <c r="W15" s="44" t="n">
        <f aca="false">(V15+U15+T15+S15+R15+Q15)/6</f>
        <v>0.176166666666667</v>
      </c>
      <c r="X15" s="67" t="n">
        <v>0.156</v>
      </c>
      <c r="Y15" s="67" t="n">
        <v>0.149</v>
      </c>
      <c r="Z15" s="67" t="n">
        <v>0.193</v>
      </c>
      <c r="AA15" s="67" t="n">
        <v>0.12</v>
      </c>
      <c r="AB15" s="67" t="n">
        <v>0.182</v>
      </c>
      <c r="AC15" s="67" t="n">
        <v>0.129</v>
      </c>
      <c r="AD15" s="45" t="n">
        <f aca="false">(AC15+AB15+AA15+Z15+Y15+X15)/6</f>
        <v>0.154833333333333</v>
      </c>
      <c r="AE15" s="67" t="n">
        <v>0.198</v>
      </c>
      <c r="AF15" s="67" t="n">
        <v>0.185</v>
      </c>
      <c r="AG15" s="67" t="n">
        <v>0.206</v>
      </c>
      <c r="AH15" s="67" t="n">
        <v>0.197</v>
      </c>
      <c r="AI15" s="67" t="n">
        <v>0.195</v>
      </c>
      <c r="AJ15" s="67" t="n">
        <v>0.192</v>
      </c>
      <c r="AK15" s="46" t="n">
        <f aca="false">(AJ15+AI15+AH15+AG15+AF15+AE15)/6</f>
        <v>0.1955</v>
      </c>
      <c r="AL15" s="67" t="n">
        <v>0.183</v>
      </c>
      <c r="AM15" s="67" t="n">
        <v>0.196</v>
      </c>
      <c r="AN15" s="67" t="n">
        <v>0.203</v>
      </c>
      <c r="AO15" s="67" t="n">
        <v>0.187</v>
      </c>
      <c r="AP15" s="67" t="n">
        <v>0.203</v>
      </c>
      <c r="AQ15" s="68" t="n">
        <v>0.202</v>
      </c>
      <c r="AR15" s="47" t="n">
        <f aca="false">(AQ15+AP15+AO15+AN15+AM15+AL15)/6</f>
        <v>0.195666666666667</v>
      </c>
    </row>
    <row r="16" s="66" customFormat="true" ht="16" hidden="false" customHeight="true" outlineLevel="0" collapsed="false">
      <c r="A16" s="23"/>
      <c r="B16" s="59" t="s">
        <v>29</v>
      </c>
      <c r="C16" s="67" t="n">
        <v>0.421</v>
      </c>
      <c r="D16" s="67" t="n">
        <v>0.402</v>
      </c>
      <c r="E16" s="67" t="n">
        <v>0.399</v>
      </c>
      <c r="F16" s="67" t="n">
        <v>0.423</v>
      </c>
      <c r="G16" s="67" t="n">
        <v>0.434</v>
      </c>
      <c r="H16" s="67" t="n">
        <v>0.44</v>
      </c>
      <c r="I16" s="60" t="n">
        <f aca="false">(H16+G16+F16+E16+D16+C16)/6</f>
        <v>0.419833333333333</v>
      </c>
      <c r="J16" s="67" t="n">
        <v>0.446</v>
      </c>
      <c r="K16" s="67" t="n">
        <v>0.429</v>
      </c>
      <c r="L16" s="67" t="n">
        <v>0.443</v>
      </c>
      <c r="M16" s="67" t="n">
        <v>0.446</v>
      </c>
      <c r="N16" s="67" t="n">
        <v>0.465</v>
      </c>
      <c r="O16" s="67" t="n">
        <v>0.464</v>
      </c>
      <c r="P16" s="43" t="n">
        <f aca="false">(O16+N16+M16+L16+K16+J16)/6</f>
        <v>0.448833333333333</v>
      </c>
      <c r="Q16" s="67" t="n">
        <v>0.392</v>
      </c>
      <c r="R16" s="67" t="n">
        <v>0.412</v>
      </c>
      <c r="S16" s="67" t="n">
        <v>0.399</v>
      </c>
      <c r="T16" s="67" t="n">
        <v>0.367</v>
      </c>
      <c r="U16" s="67" t="n">
        <v>0.464</v>
      </c>
      <c r="V16" s="67" t="n">
        <v>0.421</v>
      </c>
      <c r="W16" s="44" t="n">
        <f aca="false">(V16+U16+T16+S16+R16+Q16)/6</f>
        <v>0.409166666666667</v>
      </c>
      <c r="X16" s="67" t="n">
        <v>0.378</v>
      </c>
      <c r="Y16" s="67" t="n">
        <v>0.385</v>
      </c>
      <c r="Z16" s="67" t="n">
        <v>0.379</v>
      </c>
      <c r="AA16" s="67" t="n">
        <v>0.377</v>
      </c>
      <c r="AB16" s="67" t="n">
        <v>0.375</v>
      </c>
      <c r="AC16" s="67" t="n">
        <v>0.38</v>
      </c>
      <c r="AD16" s="45" t="n">
        <f aca="false">(AC16+AB16+AA16+Z16+Y16+X16)/6</f>
        <v>0.379</v>
      </c>
      <c r="AE16" s="67" t="n">
        <v>0.395</v>
      </c>
      <c r="AF16" s="67" t="n">
        <v>0.41</v>
      </c>
      <c r="AG16" s="67" t="n">
        <v>0.374</v>
      </c>
      <c r="AH16" s="67" t="n">
        <v>0.42</v>
      </c>
      <c r="AI16" s="67" t="n">
        <v>0.377</v>
      </c>
      <c r="AJ16" s="67" t="n">
        <v>0.396</v>
      </c>
      <c r="AK16" s="46" t="n">
        <f aca="false">(AJ16+AI16+AH16+AG16+AF16+AE16)/6</f>
        <v>0.395333333333333</v>
      </c>
      <c r="AL16" s="67" t="n">
        <v>0.386</v>
      </c>
      <c r="AM16" s="67" t="n">
        <v>0.373</v>
      </c>
      <c r="AN16" s="67" t="n">
        <v>0.37</v>
      </c>
      <c r="AO16" s="67" t="n">
        <v>0.4</v>
      </c>
      <c r="AP16" s="67" t="n">
        <v>0.404</v>
      </c>
      <c r="AQ16" s="68" t="n">
        <v>0.38</v>
      </c>
      <c r="AR16" s="47" t="n">
        <f aca="false">(AQ16+AP16+AO16+AN16+AM16+AL16)/6</f>
        <v>0.3855</v>
      </c>
    </row>
    <row r="17" s="66" customFormat="true" ht="16" hidden="false" customHeight="true" outlineLevel="0" collapsed="false">
      <c r="A17" s="23"/>
      <c r="B17" s="59" t="s">
        <v>30</v>
      </c>
      <c r="C17" s="67" t="n">
        <v>0.309</v>
      </c>
      <c r="D17" s="67" t="n">
        <v>0.343</v>
      </c>
      <c r="E17" s="67" t="n">
        <v>0.331</v>
      </c>
      <c r="F17" s="67" t="n">
        <v>0.328</v>
      </c>
      <c r="G17" s="67" t="n">
        <v>0.311</v>
      </c>
      <c r="H17" s="67" t="n">
        <v>0.304</v>
      </c>
      <c r="I17" s="60" t="n">
        <f aca="false">(H17+G17+F17+E17+D17+C17)/6</f>
        <v>0.321</v>
      </c>
      <c r="J17" s="67" t="n">
        <v>0.282</v>
      </c>
      <c r="K17" s="67" t="n">
        <v>0.321</v>
      </c>
      <c r="L17" s="67" t="n">
        <v>0.337</v>
      </c>
      <c r="M17" s="67" t="n">
        <v>0.301</v>
      </c>
      <c r="N17" s="67" t="n">
        <v>0.313</v>
      </c>
      <c r="O17" s="67" t="n">
        <v>0.313</v>
      </c>
      <c r="P17" s="43" t="n">
        <f aca="false">(O17+N17+M17+L17+K17+J17)/6</f>
        <v>0.311166666666667</v>
      </c>
      <c r="Q17" s="67" t="n">
        <v>0.344</v>
      </c>
      <c r="R17" s="67" t="n">
        <v>0.299</v>
      </c>
      <c r="S17" s="67" t="n">
        <v>0.376</v>
      </c>
      <c r="T17" s="67" t="n">
        <v>0.357</v>
      </c>
      <c r="U17" s="67" t="n">
        <v>0.328</v>
      </c>
      <c r="V17" s="67" t="n">
        <v>0.327</v>
      </c>
      <c r="W17" s="44" t="n">
        <f aca="false">(V17+U17+T17+S17+R17+Q17)/6</f>
        <v>0.3385</v>
      </c>
      <c r="X17" s="67" t="n">
        <v>0.367</v>
      </c>
      <c r="Y17" s="67" t="n">
        <v>0.351</v>
      </c>
      <c r="Z17" s="67" t="n">
        <v>0.36</v>
      </c>
      <c r="AA17" s="67" t="n">
        <v>0.394</v>
      </c>
      <c r="AB17" s="67" t="n">
        <v>0.333</v>
      </c>
      <c r="AC17" s="67" t="n">
        <v>0.398</v>
      </c>
      <c r="AD17" s="45" t="n">
        <f aca="false">(AC17+AB17+AA17+Z17+Y17+X17)/6</f>
        <v>0.367166666666667</v>
      </c>
      <c r="AE17" s="67" t="n">
        <v>0.318</v>
      </c>
      <c r="AF17" s="67" t="n">
        <v>0.309</v>
      </c>
      <c r="AG17" s="67" t="n">
        <v>0.324</v>
      </c>
      <c r="AH17" s="67" t="n">
        <v>0.301</v>
      </c>
      <c r="AI17" s="67" t="n">
        <v>0.323</v>
      </c>
      <c r="AJ17" s="67" t="n">
        <v>0.313</v>
      </c>
      <c r="AK17" s="46" t="n">
        <f aca="false">(AJ17+AI17+AH17+AG17+AF17+AE17)/6</f>
        <v>0.314666666666667</v>
      </c>
      <c r="AL17" s="67" t="n">
        <v>0.298</v>
      </c>
      <c r="AM17" s="67" t="n">
        <v>0.282</v>
      </c>
      <c r="AN17" s="67" t="n">
        <v>0.318</v>
      </c>
      <c r="AO17" s="67" t="n">
        <v>0.313</v>
      </c>
      <c r="AP17" s="67" t="n">
        <v>0.282</v>
      </c>
      <c r="AQ17" s="68" t="n">
        <v>0.315</v>
      </c>
      <c r="AR17" s="47" t="n">
        <f aca="false">(AQ17+AP17+AO17+AN17+AM17+AL17)/6</f>
        <v>0.301333333333333</v>
      </c>
    </row>
    <row r="18" s="83" customFormat="true" ht="16" hidden="false" customHeight="true" outlineLevel="0" collapsed="false">
      <c r="A18" s="69"/>
      <c r="B18" s="70" t="s">
        <v>0</v>
      </c>
      <c r="C18" s="71" t="s">
        <v>1</v>
      </c>
      <c r="D18" s="71"/>
      <c r="E18" s="71"/>
      <c r="F18" s="71"/>
      <c r="G18" s="71"/>
      <c r="H18" s="71"/>
      <c r="I18" s="72" t="s">
        <v>2</v>
      </c>
      <c r="J18" s="73" t="s">
        <v>3</v>
      </c>
      <c r="K18" s="73"/>
      <c r="L18" s="73"/>
      <c r="M18" s="73"/>
      <c r="N18" s="73"/>
      <c r="O18" s="73"/>
      <c r="P18" s="74" t="s">
        <v>2</v>
      </c>
      <c r="Q18" s="75" t="s">
        <v>4</v>
      </c>
      <c r="R18" s="75"/>
      <c r="S18" s="75"/>
      <c r="T18" s="75"/>
      <c r="U18" s="75"/>
      <c r="V18" s="75"/>
      <c r="W18" s="76" t="s">
        <v>2</v>
      </c>
      <c r="X18" s="77" t="s">
        <v>5</v>
      </c>
      <c r="Y18" s="77"/>
      <c r="Z18" s="77"/>
      <c r="AA18" s="77"/>
      <c r="AB18" s="77"/>
      <c r="AC18" s="77"/>
      <c r="AD18" s="78" t="s">
        <v>2</v>
      </c>
      <c r="AE18" s="79" t="s">
        <v>6</v>
      </c>
      <c r="AF18" s="79"/>
      <c r="AG18" s="79"/>
      <c r="AH18" s="79"/>
      <c r="AI18" s="79"/>
      <c r="AJ18" s="79"/>
      <c r="AK18" s="80" t="s">
        <v>2</v>
      </c>
      <c r="AL18" s="81" t="s">
        <v>7</v>
      </c>
      <c r="AM18" s="81"/>
      <c r="AN18" s="81"/>
      <c r="AO18" s="81"/>
      <c r="AP18" s="81"/>
      <c r="AQ18" s="81"/>
      <c r="AR18" s="82" t="s">
        <v>2</v>
      </c>
    </row>
    <row r="19" s="1" customFormat="true" ht="17" hidden="false" customHeight="true" outlineLevel="0" collapsed="false">
      <c r="A19" s="69"/>
      <c r="B19" s="70"/>
      <c r="C19" s="84" t="s">
        <v>8</v>
      </c>
      <c r="D19" s="84" t="s">
        <v>9</v>
      </c>
      <c r="E19" s="84" t="s">
        <v>10</v>
      </c>
      <c r="F19" s="84" t="s">
        <v>11</v>
      </c>
      <c r="G19" s="84" t="s">
        <v>12</v>
      </c>
      <c r="H19" s="85" t="s">
        <v>13</v>
      </c>
      <c r="I19" s="72"/>
      <c r="J19" s="86" t="s">
        <v>8</v>
      </c>
      <c r="K19" s="86" t="s">
        <v>9</v>
      </c>
      <c r="L19" s="86" t="s">
        <v>10</v>
      </c>
      <c r="M19" s="86" t="s">
        <v>11</v>
      </c>
      <c r="N19" s="86" t="s">
        <v>12</v>
      </c>
      <c r="O19" s="87" t="s">
        <v>13</v>
      </c>
      <c r="P19" s="74"/>
      <c r="Q19" s="88" t="s">
        <v>8</v>
      </c>
      <c r="R19" s="88" t="s">
        <v>9</v>
      </c>
      <c r="S19" s="88" t="s">
        <v>10</v>
      </c>
      <c r="T19" s="88" t="s">
        <v>11</v>
      </c>
      <c r="U19" s="88" t="s">
        <v>12</v>
      </c>
      <c r="V19" s="89" t="s">
        <v>13</v>
      </c>
      <c r="W19" s="76"/>
      <c r="X19" s="90" t="s">
        <v>8</v>
      </c>
      <c r="Y19" s="90" t="s">
        <v>9</v>
      </c>
      <c r="Z19" s="90" t="s">
        <v>10</v>
      </c>
      <c r="AA19" s="90" t="s">
        <v>11</v>
      </c>
      <c r="AB19" s="90" t="s">
        <v>12</v>
      </c>
      <c r="AC19" s="91" t="s">
        <v>13</v>
      </c>
      <c r="AD19" s="78"/>
      <c r="AE19" s="92" t="s">
        <v>8</v>
      </c>
      <c r="AF19" s="92" t="s">
        <v>9</v>
      </c>
      <c r="AG19" s="92" t="s">
        <v>10</v>
      </c>
      <c r="AH19" s="92" t="s">
        <v>11</v>
      </c>
      <c r="AI19" s="92" t="s">
        <v>12</v>
      </c>
      <c r="AJ19" s="93" t="s">
        <v>13</v>
      </c>
      <c r="AK19" s="80"/>
      <c r="AL19" s="94" t="s">
        <v>8</v>
      </c>
      <c r="AM19" s="94" t="s">
        <v>9</v>
      </c>
      <c r="AN19" s="94" t="s">
        <v>10</v>
      </c>
      <c r="AO19" s="94" t="s">
        <v>11</v>
      </c>
      <c r="AP19" s="95" t="s">
        <v>12</v>
      </c>
      <c r="AQ19" s="96" t="s">
        <v>13</v>
      </c>
      <c r="AR19" s="82"/>
    </row>
    <row r="20" s="101" customFormat="true" ht="17" hidden="false" customHeight="true" outlineLevel="0" collapsed="false">
      <c r="A20" s="23" t="s">
        <v>31</v>
      </c>
      <c r="B20" s="97" t="s">
        <v>15</v>
      </c>
      <c r="C20" s="37" t="n">
        <v>20.2</v>
      </c>
      <c r="D20" s="37" t="n">
        <v>22.9</v>
      </c>
      <c r="E20" s="98" t="n">
        <v>20.4</v>
      </c>
      <c r="F20" s="30" t="n">
        <v>23</v>
      </c>
      <c r="G20" s="30" t="n">
        <v>24.1</v>
      </c>
      <c r="H20" s="28" t="n">
        <v>22.3</v>
      </c>
      <c r="I20" s="72" t="n">
        <f aca="false">(H20+G20+F20+E20+D20+C20)/6</f>
        <v>22.15</v>
      </c>
      <c r="J20" s="37" t="n">
        <v>23.2</v>
      </c>
      <c r="K20" s="37" t="n">
        <v>22.1</v>
      </c>
      <c r="L20" s="30" t="n">
        <v>25.5</v>
      </c>
      <c r="M20" s="30" t="n">
        <v>24.6</v>
      </c>
      <c r="N20" s="30" t="n">
        <v>22.6</v>
      </c>
      <c r="O20" s="28" t="n">
        <v>23.4</v>
      </c>
      <c r="P20" s="74" t="n">
        <f aca="false">(O20+N20+M20+L20+K20+J20)/6</f>
        <v>23.5666666666667</v>
      </c>
      <c r="Q20" s="37" t="n">
        <v>23.4</v>
      </c>
      <c r="R20" s="37" t="n">
        <v>24.1</v>
      </c>
      <c r="S20" s="98" t="n">
        <v>25.9</v>
      </c>
      <c r="T20" s="30" t="n">
        <v>23.6</v>
      </c>
      <c r="U20" s="30" t="n">
        <v>25</v>
      </c>
      <c r="V20" s="28" t="n">
        <v>24.3</v>
      </c>
      <c r="W20" s="99" t="n">
        <f aca="false">(V20+U20+T20+S20+R20+Q20)/6</f>
        <v>24.3833333333333</v>
      </c>
      <c r="X20" s="26" t="n">
        <v>23.7</v>
      </c>
      <c r="Y20" s="26" t="n">
        <v>22.3</v>
      </c>
      <c r="Z20" s="27" t="n">
        <v>25.7</v>
      </c>
      <c r="AA20" s="27" t="n">
        <v>23.6</v>
      </c>
      <c r="AB20" s="27" t="n">
        <v>22.1</v>
      </c>
      <c r="AC20" s="28" t="n">
        <v>23.2</v>
      </c>
      <c r="AD20" s="29" t="n">
        <f aca="false">(AC20+AB20+AA20+Z20+Y20+X20)/6</f>
        <v>23.4333333333333</v>
      </c>
      <c r="AE20" s="37" t="n">
        <v>25.1</v>
      </c>
      <c r="AF20" s="37" t="n">
        <v>26.7</v>
      </c>
      <c r="AG20" s="98" t="n">
        <v>25.3</v>
      </c>
      <c r="AH20" s="30" t="n">
        <v>26.1</v>
      </c>
      <c r="AI20" s="30" t="n">
        <v>25.8</v>
      </c>
      <c r="AJ20" s="28" t="n">
        <v>25.6</v>
      </c>
      <c r="AK20" s="80" t="n">
        <f aca="false">(AJ20+AI20+AH20+AG20+AF20+AE20)/6</f>
        <v>25.7666666666667</v>
      </c>
      <c r="AL20" s="26" t="n">
        <v>30.2</v>
      </c>
      <c r="AM20" s="26" t="n">
        <v>31.5</v>
      </c>
      <c r="AN20" s="27" t="n">
        <v>32.9</v>
      </c>
      <c r="AO20" s="27" t="n">
        <v>30.4</v>
      </c>
      <c r="AP20" s="27" t="n">
        <v>31.8</v>
      </c>
      <c r="AQ20" s="28" t="n">
        <v>31.3</v>
      </c>
      <c r="AR20" s="100" t="n">
        <f aca="false">(AQ20+AP20+AO20+AN20+AM20+AL20)/6</f>
        <v>31.35</v>
      </c>
    </row>
    <row r="21" s="101" customFormat="true" ht="17" hidden="false" customHeight="true" outlineLevel="0" collapsed="false">
      <c r="A21" s="23"/>
      <c r="B21" s="102" t="s">
        <v>16</v>
      </c>
      <c r="C21" s="37" t="n">
        <v>12.5</v>
      </c>
      <c r="D21" s="37" t="n">
        <v>13.1</v>
      </c>
      <c r="E21" s="98" t="n">
        <v>13.5</v>
      </c>
      <c r="F21" s="30" t="n">
        <v>11.7</v>
      </c>
      <c r="G21" s="30" t="n">
        <v>11.2</v>
      </c>
      <c r="H21" s="28" t="n">
        <v>12.8</v>
      </c>
      <c r="I21" s="72" t="n">
        <f aca="false">(H21+G21+F21+E21+D21+C21)/6</f>
        <v>12.4666666666667</v>
      </c>
      <c r="J21" s="37" t="n">
        <v>10.5</v>
      </c>
      <c r="K21" s="37" t="n">
        <v>12.1</v>
      </c>
      <c r="L21" s="30" t="n">
        <v>11.8</v>
      </c>
      <c r="M21" s="30" t="n">
        <v>10.2</v>
      </c>
      <c r="N21" s="30" t="n">
        <v>11.8</v>
      </c>
      <c r="O21" s="28" t="n">
        <v>11.6</v>
      </c>
      <c r="P21" s="74" t="n">
        <f aca="false">(O21+N21+M21+L21+K21+J21)/6</f>
        <v>11.3333333333333</v>
      </c>
      <c r="Q21" s="37" t="n">
        <v>12.1</v>
      </c>
      <c r="R21" s="37" t="n">
        <v>11.9</v>
      </c>
      <c r="S21" s="98" t="n">
        <v>12.3</v>
      </c>
      <c r="T21" s="30" t="n">
        <v>13.3</v>
      </c>
      <c r="U21" s="30" t="n">
        <v>12.7</v>
      </c>
      <c r="V21" s="28" t="n">
        <v>12.6</v>
      </c>
      <c r="W21" s="99" t="n">
        <f aca="false">(V21+U21+T21+S21+R21+Q21)/6</f>
        <v>12.4833333333333</v>
      </c>
      <c r="X21" s="37" t="n">
        <v>4.2</v>
      </c>
      <c r="Y21" s="37" t="n">
        <v>6.4</v>
      </c>
      <c r="Z21" s="30" t="n">
        <v>6.1</v>
      </c>
      <c r="AA21" s="30" t="n">
        <v>6.5</v>
      </c>
      <c r="AB21" s="30" t="n">
        <v>6.5</v>
      </c>
      <c r="AC21" s="28" t="n">
        <v>5.9</v>
      </c>
      <c r="AD21" s="29" t="n">
        <f aca="false">(AC21+AB21+AA21+Z21+Y21+X21)/6</f>
        <v>5.93333333333333</v>
      </c>
      <c r="AE21" s="37" t="n">
        <v>14.5</v>
      </c>
      <c r="AF21" s="37" t="n">
        <v>14.6</v>
      </c>
      <c r="AG21" s="98" t="n">
        <v>12.3</v>
      </c>
      <c r="AH21" s="30" t="n">
        <v>11.1</v>
      </c>
      <c r="AI21" s="30" t="n">
        <v>12.8</v>
      </c>
      <c r="AJ21" s="28" t="n">
        <v>13</v>
      </c>
      <c r="AK21" s="80" t="n">
        <f aca="false">(AJ21+AI21+AH21+AG21+AF21+AE21)/6</f>
        <v>13.05</v>
      </c>
      <c r="AL21" s="37" t="n">
        <v>15.1</v>
      </c>
      <c r="AM21" s="37" t="n">
        <v>15.8</v>
      </c>
      <c r="AN21" s="30" t="n">
        <v>15.6</v>
      </c>
      <c r="AO21" s="30" t="n">
        <v>16.4</v>
      </c>
      <c r="AP21" s="30" t="n">
        <v>13.2</v>
      </c>
      <c r="AQ21" s="28" t="n">
        <v>15.5</v>
      </c>
      <c r="AR21" s="100" t="n">
        <f aca="false">(AQ21+AP21+AO21+AN21+AM21+AL21)/6</f>
        <v>15.2666666666667</v>
      </c>
    </row>
    <row r="22" s="101" customFormat="true" ht="17" hidden="false" customHeight="true" outlineLevel="0" collapsed="false">
      <c r="A22" s="23"/>
      <c r="B22" s="102" t="s">
        <v>17</v>
      </c>
      <c r="C22" s="37" t="n">
        <v>18.8</v>
      </c>
      <c r="D22" s="37" t="n">
        <v>17.5</v>
      </c>
      <c r="E22" s="98" t="n">
        <v>15.5</v>
      </c>
      <c r="F22" s="30" t="n">
        <v>18.9</v>
      </c>
      <c r="G22" s="30" t="n">
        <v>23.2</v>
      </c>
      <c r="H22" s="28" t="n">
        <v>18.6</v>
      </c>
      <c r="I22" s="72" t="n">
        <f aca="false">(H22+G22+F22+E22+D22+C22)/6</f>
        <v>18.75</v>
      </c>
      <c r="J22" s="37" t="n">
        <v>10.8</v>
      </c>
      <c r="K22" s="37" t="n">
        <v>11.5</v>
      </c>
      <c r="L22" s="30" t="n">
        <v>10.1</v>
      </c>
      <c r="M22" s="30" t="n">
        <v>13.4</v>
      </c>
      <c r="N22" s="30" t="n">
        <v>15.1</v>
      </c>
      <c r="O22" s="28" t="n">
        <v>12.9</v>
      </c>
      <c r="P22" s="74" t="n">
        <f aca="false">(O22+N22+M22+L22+K22+J22)/6</f>
        <v>12.3</v>
      </c>
      <c r="Q22" s="37" t="n">
        <v>10.2</v>
      </c>
      <c r="R22" s="37" t="n">
        <v>8.3</v>
      </c>
      <c r="S22" s="98" t="n">
        <v>7.5</v>
      </c>
      <c r="T22" s="30" t="n">
        <v>12.1</v>
      </c>
      <c r="U22" s="30" t="n">
        <v>7.1</v>
      </c>
      <c r="V22" s="28" t="n">
        <v>9.3</v>
      </c>
      <c r="W22" s="99" t="n">
        <f aca="false">(V22+U22+T22+S22+R22+Q22)/6</f>
        <v>9.08333333333333</v>
      </c>
      <c r="X22" s="37" t="n">
        <v>20.6</v>
      </c>
      <c r="Y22" s="37" t="n">
        <v>25.6</v>
      </c>
      <c r="Z22" s="30" t="n">
        <v>16.4</v>
      </c>
      <c r="AA22" s="30" t="n">
        <v>17.5</v>
      </c>
      <c r="AB22" s="30" t="n">
        <v>15.9</v>
      </c>
      <c r="AC22" s="28" t="n">
        <v>19.1</v>
      </c>
      <c r="AD22" s="29" t="n">
        <f aca="false">(AC22+AB22+AA22+Z22+Y22+X22)/6</f>
        <v>19.1833333333333</v>
      </c>
      <c r="AE22" s="37" t="n">
        <v>20.2</v>
      </c>
      <c r="AF22" s="37" t="n">
        <v>14.8</v>
      </c>
      <c r="AG22" s="98" t="n">
        <v>17.2</v>
      </c>
      <c r="AH22" s="30" t="n">
        <v>17.5</v>
      </c>
      <c r="AI22" s="30" t="n">
        <v>16.5</v>
      </c>
      <c r="AJ22" s="28" t="n">
        <v>17.1</v>
      </c>
      <c r="AK22" s="80" t="n">
        <f aca="false">(AJ22+AI22+AH22+AG22+AF22+AE22)/6</f>
        <v>17.2166666666667</v>
      </c>
      <c r="AL22" s="37" t="n">
        <v>14.4</v>
      </c>
      <c r="AM22" s="37" t="n">
        <v>15.3</v>
      </c>
      <c r="AN22" s="30" t="n">
        <v>17.4</v>
      </c>
      <c r="AO22" s="30" t="n">
        <v>16.7</v>
      </c>
      <c r="AP22" s="30" t="n">
        <v>12.1</v>
      </c>
      <c r="AQ22" s="28" t="n">
        <v>15.2</v>
      </c>
      <c r="AR22" s="100" t="n">
        <f aca="false">(AQ22+AP22+AO22+AN22+AM22+AL22)/6</f>
        <v>15.1833333333333</v>
      </c>
    </row>
    <row r="23" s="101" customFormat="true" ht="17" hidden="false" customHeight="true" outlineLevel="0" collapsed="false">
      <c r="A23" s="23"/>
      <c r="B23" s="102" t="s">
        <v>18</v>
      </c>
      <c r="C23" s="37" t="n">
        <v>20.2</v>
      </c>
      <c r="D23" s="37" t="n">
        <v>18.8</v>
      </c>
      <c r="E23" s="98" t="n">
        <v>15.6</v>
      </c>
      <c r="F23" s="30" t="n">
        <v>15.1</v>
      </c>
      <c r="G23" s="30" t="n">
        <v>20.4</v>
      </c>
      <c r="H23" s="28" t="n">
        <v>18.3</v>
      </c>
      <c r="I23" s="72" t="n">
        <f aca="false">(H23+G23+F23+E23+D23+C23)/6</f>
        <v>18.0666666666667</v>
      </c>
      <c r="J23" s="37" t="n">
        <v>7.5</v>
      </c>
      <c r="K23" s="37" t="n">
        <v>8.1</v>
      </c>
      <c r="L23" s="30" t="n">
        <v>7.5</v>
      </c>
      <c r="M23" s="30" t="n">
        <v>11.8</v>
      </c>
      <c r="N23" s="30" t="n">
        <v>10.1</v>
      </c>
      <c r="O23" s="28" t="n">
        <v>9.2</v>
      </c>
      <c r="P23" s="74" t="n">
        <f aca="false">(O23+N23+M23+L23+K23+J23)/6</f>
        <v>9.03333333333333</v>
      </c>
      <c r="Q23" s="37" t="n">
        <v>8.2</v>
      </c>
      <c r="R23" s="37" t="n">
        <v>10.1</v>
      </c>
      <c r="S23" s="98" t="n">
        <v>10.7</v>
      </c>
      <c r="T23" s="30" t="n">
        <v>8.2</v>
      </c>
      <c r="U23" s="30" t="n">
        <v>7.8</v>
      </c>
      <c r="V23" s="28" t="n">
        <v>9.3</v>
      </c>
      <c r="W23" s="99" t="n">
        <f aca="false">(V23+U23+T23+S23+R23+Q23)/6</f>
        <v>9.05</v>
      </c>
      <c r="X23" s="37" t="n">
        <v>6.5</v>
      </c>
      <c r="Y23" s="37" t="n">
        <v>7.1</v>
      </c>
      <c r="Z23" s="30" t="n">
        <v>8.2</v>
      </c>
      <c r="AA23" s="30" t="n">
        <v>8.7</v>
      </c>
      <c r="AB23" s="30" t="n">
        <v>9.7</v>
      </c>
      <c r="AC23" s="28" t="n">
        <v>8.1</v>
      </c>
      <c r="AD23" s="29" t="n">
        <f aca="false">(AC23+AB23+AA23+Z23+Y23+X23)/6</f>
        <v>8.05</v>
      </c>
      <c r="AE23" s="37" t="n">
        <v>14.8</v>
      </c>
      <c r="AF23" s="37" t="n">
        <v>16.1</v>
      </c>
      <c r="AG23" s="98" t="n">
        <v>20.5</v>
      </c>
      <c r="AH23" s="30" t="n">
        <v>13.4</v>
      </c>
      <c r="AI23" s="30" t="n">
        <v>15.2</v>
      </c>
      <c r="AJ23" s="28" t="n">
        <v>16.3</v>
      </c>
      <c r="AK23" s="80" t="n">
        <f aca="false">(AJ23+AI23+AH23+AG23+AF23+AE23)/6</f>
        <v>16.05</v>
      </c>
      <c r="AL23" s="37" t="n">
        <v>20.3</v>
      </c>
      <c r="AM23" s="37" t="n">
        <v>20.1</v>
      </c>
      <c r="AN23" s="30" t="n">
        <v>15.4</v>
      </c>
      <c r="AO23" s="30" t="n">
        <v>16.3</v>
      </c>
      <c r="AP23" s="30" t="n">
        <v>18.1</v>
      </c>
      <c r="AQ23" s="28" t="n">
        <v>18.9</v>
      </c>
      <c r="AR23" s="100" t="n">
        <f aca="false">(AQ23+AP23+AO23+AN23+AM23+AL23)/6</f>
        <v>18.1833333333333</v>
      </c>
    </row>
    <row r="24" s="101" customFormat="true" ht="17" hidden="false" customHeight="true" outlineLevel="0" collapsed="false">
      <c r="A24" s="23"/>
      <c r="B24" s="102" t="s">
        <v>19</v>
      </c>
      <c r="C24" s="37" t="n">
        <v>5.5</v>
      </c>
      <c r="D24" s="37" t="n">
        <v>5.1</v>
      </c>
      <c r="E24" s="98" t="n">
        <v>4.9</v>
      </c>
      <c r="F24" s="30" t="n">
        <v>5.9</v>
      </c>
      <c r="G24" s="103" t="s">
        <v>32</v>
      </c>
      <c r="H24" s="28" t="n">
        <v>5.8</v>
      </c>
      <c r="I24" s="72" t="n">
        <f aca="false">(H24+G24+F24+E24+D24+C24)/6</f>
        <v>5.21666666666667</v>
      </c>
      <c r="J24" s="37" t="n">
        <v>7.4</v>
      </c>
      <c r="K24" s="37" t="n">
        <v>8.3</v>
      </c>
      <c r="L24" s="30" t="n">
        <v>10.2</v>
      </c>
      <c r="M24" s="30" t="n">
        <v>6.5</v>
      </c>
      <c r="N24" s="30" t="n">
        <v>7.8</v>
      </c>
      <c r="O24" s="28" t="n">
        <v>8.1</v>
      </c>
      <c r="P24" s="74" t="n">
        <f aca="false">(O24+N24+M24+L24+K24+J24)/6</f>
        <v>8.05</v>
      </c>
      <c r="Q24" s="37" t="n">
        <v>10.5</v>
      </c>
      <c r="R24" s="37" t="n">
        <v>9.6</v>
      </c>
      <c r="S24" s="98" t="n">
        <v>7.4</v>
      </c>
      <c r="T24" s="30" t="n">
        <v>6.2</v>
      </c>
      <c r="U24" s="30" t="n">
        <v>7.3</v>
      </c>
      <c r="V24" s="28" t="n">
        <v>8.1</v>
      </c>
      <c r="W24" s="99" t="n">
        <f aca="false">(V24+U24+T24+S24+R24+Q24)/6</f>
        <v>8.18333333333333</v>
      </c>
      <c r="X24" s="37" t="n">
        <v>1.5</v>
      </c>
      <c r="Y24" s="37" t="n">
        <v>1.5</v>
      </c>
      <c r="Z24" s="30" t="n">
        <v>3.6</v>
      </c>
      <c r="AA24" s="30" t="n">
        <v>4.1</v>
      </c>
      <c r="AB24" s="30" t="n">
        <v>4.4</v>
      </c>
      <c r="AC24" s="28" t="n">
        <v>3.1</v>
      </c>
      <c r="AD24" s="29" t="n">
        <f aca="false">(AC24+AB24+AA24+Z24+Y24+X24)/6</f>
        <v>3.03333333333333</v>
      </c>
      <c r="AE24" s="37" t="n">
        <v>4.3</v>
      </c>
      <c r="AF24" s="37" t="n">
        <v>5.3</v>
      </c>
      <c r="AG24" s="98" t="n">
        <v>5.9</v>
      </c>
      <c r="AH24" s="30" t="n">
        <v>2.8</v>
      </c>
      <c r="AI24" s="30" t="n">
        <v>2</v>
      </c>
      <c r="AJ24" s="28" t="n">
        <v>4.9</v>
      </c>
      <c r="AK24" s="80" t="n">
        <f aca="false">(AJ24+AI24+AH24+AG24+AF24+AE24)/6</f>
        <v>4.2</v>
      </c>
      <c r="AL24" s="37" t="n">
        <v>6.6</v>
      </c>
      <c r="AM24" s="37" t="n">
        <v>4.2</v>
      </c>
      <c r="AN24" s="30" t="n">
        <v>5.3</v>
      </c>
      <c r="AO24" s="30" t="n">
        <v>5.5</v>
      </c>
      <c r="AP24" s="30" t="n">
        <v>3.4</v>
      </c>
      <c r="AQ24" s="28" t="n">
        <v>5.7</v>
      </c>
      <c r="AR24" s="100" t="n">
        <f aca="false">(AQ24+AP24+AO24+AN24+AM24+AL24)/6</f>
        <v>5.11666666666667</v>
      </c>
    </row>
    <row r="25" s="101" customFormat="true" ht="17" hidden="false" customHeight="true" outlineLevel="0" collapsed="false">
      <c r="A25" s="23"/>
      <c r="B25" s="102" t="s">
        <v>20</v>
      </c>
      <c r="C25" s="37" t="n">
        <v>15.1</v>
      </c>
      <c r="D25" s="37" t="n">
        <v>15.3</v>
      </c>
      <c r="E25" s="37" t="n">
        <v>16.7</v>
      </c>
      <c r="F25" s="37" t="n">
        <v>14.3</v>
      </c>
      <c r="G25" s="37" t="n">
        <v>13.6</v>
      </c>
      <c r="H25" s="28" t="n">
        <v>15.5</v>
      </c>
      <c r="I25" s="72" t="n">
        <f aca="false">(H25+G25+F25+E25+D25+C25)/6</f>
        <v>15.0833333333333</v>
      </c>
      <c r="J25" s="37" t="n">
        <v>17.1</v>
      </c>
      <c r="K25" s="37" t="n">
        <v>18.2</v>
      </c>
      <c r="L25" s="37" t="n">
        <v>15.5</v>
      </c>
      <c r="M25" s="37" t="n">
        <v>14.6</v>
      </c>
      <c r="N25" s="37" t="n">
        <v>18.6</v>
      </c>
      <c r="O25" s="28" t="n">
        <v>16.4</v>
      </c>
      <c r="P25" s="74" t="n">
        <f aca="false">(O25+N25+M25+L25+K25+J25)/6</f>
        <v>16.7333333333333</v>
      </c>
      <c r="Q25" s="37" t="n">
        <v>15.6</v>
      </c>
      <c r="R25" s="37" t="n">
        <v>12.2</v>
      </c>
      <c r="S25" s="37" t="n">
        <v>18.4</v>
      </c>
      <c r="T25" s="37" t="n">
        <v>15.5</v>
      </c>
      <c r="U25" s="37" t="n">
        <v>17.4</v>
      </c>
      <c r="V25" s="28" t="n">
        <v>15.9</v>
      </c>
      <c r="W25" s="99" t="n">
        <f aca="false">(V25+U25+T25+S25+R25+Q25)/6</f>
        <v>15.8333333333333</v>
      </c>
      <c r="X25" s="37" t="n">
        <v>9.3</v>
      </c>
      <c r="Y25" s="37" t="n">
        <v>8.2</v>
      </c>
      <c r="Z25" s="37" t="n">
        <v>12.3</v>
      </c>
      <c r="AA25" s="37" t="n">
        <v>12.2</v>
      </c>
      <c r="AB25" s="37" t="n">
        <v>8</v>
      </c>
      <c r="AC25" s="28" t="n">
        <v>10.4</v>
      </c>
      <c r="AD25" s="29" t="n">
        <f aca="false">(AC25+AB25+AA25+Z25+Y25+X25)/6</f>
        <v>10.0666666666667</v>
      </c>
      <c r="AE25" s="37" t="n">
        <v>21.3</v>
      </c>
      <c r="AF25" s="37" t="n">
        <v>24.2</v>
      </c>
      <c r="AG25" s="37" t="n">
        <v>18.6</v>
      </c>
      <c r="AH25" s="37" t="n">
        <v>17.6</v>
      </c>
      <c r="AI25" s="37" t="n">
        <v>18.6</v>
      </c>
      <c r="AJ25" s="28" t="n">
        <v>21.5</v>
      </c>
      <c r="AK25" s="80" t="n">
        <f aca="false">(AJ25+AI25+AH25+AG25+AF25+AE25)/6</f>
        <v>20.3</v>
      </c>
      <c r="AL25" s="37" t="n">
        <v>24.5</v>
      </c>
      <c r="AM25" s="37" t="n">
        <v>26.9</v>
      </c>
      <c r="AN25" s="37" t="n">
        <v>21.6</v>
      </c>
      <c r="AO25" s="37" t="n">
        <v>26.8</v>
      </c>
      <c r="AP25" s="37" t="n">
        <v>20.2</v>
      </c>
      <c r="AQ25" s="28" t="n">
        <v>24.1</v>
      </c>
      <c r="AR25" s="100" t="n">
        <f aca="false">(AQ25+AP25+AO25+AN25+AM25+AL25)/6</f>
        <v>24.0166666666667</v>
      </c>
    </row>
    <row r="26" s="1" customFormat="true" ht="18" hidden="false" customHeight="true" outlineLevel="0" collapsed="false">
      <c r="A26" s="23"/>
      <c r="B26" s="104" t="s">
        <v>22</v>
      </c>
      <c r="C26" s="3" t="n">
        <v>0.06</v>
      </c>
      <c r="D26" s="3" t="n">
        <v>0.05</v>
      </c>
      <c r="E26" s="98" t="n">
        <v>0.06</v>
      </c>
      <c r="F26" s="105" t="n">
        <v>0.05</v>
      </c>
      <c r="G26" s="105" t="n">
        <v>0.05</v>
      </c>
      <c r="H26" s="50" t="n">
        <v>0.06</v>
      </c>
      <c r="I26" s="106" t="n">
        <f aca="false">(H26+G26+F26+E26+D26+C26)/6</f>
        <v>0.055</v>
      </c>
      <c r="J26" s="3" t="n">
        <v>0.04</v>
      </c>
      <c r="K26" s="3" t="n">
        <v>0.03</v>
      </c>
      <c r="L26" s="105" t="n">
        <v>0.03</v>
      </c>
      <c r="M26" s="105" t="n">
        <v>0.04</v>
      </c>
      <c r="N26" s="105" t="n">
        <v>0.04</v>
      </c>
      <c r="O26" s="50" t="n">
        <v>0.03</v>
      </c>
      <c r="P26" s="107" t="n">
        <f aca="false">(O26+N26+M26+L26+K26+J26)/6</f>
        <v>0.035</v>
      </c>
      <c r="Q26" s="3" t="n">
        <v>0.05</v>
      </c>
      <c r="R26" s="3" t="n">
        <v>0.06</v>
      </c>
      <c r="S26" s="98" t="n">
        <v>0.04</v>
      </c>
      <c r="T26" s="105" t="n">
        <v>0.05</v>
      </c>
      <c r="U26" s="105" t="n">
        <v>0.05</v>
      </c>
      <c r="V26" s="50" t="n">
        <v>0.06</v>
      </c>
      <c r="W26" s="108" t="n">
        <f aca="false">(V26+U26+T26+S26+R26+Q26)/6</f>
        <v>0.0516666666666667</v>
      </c>
      <c r="X26" s="3" t="n">
        <v>0.02</v>
      </c>
      <c r="Y26" s="3" t="n">
        <v>0.02</v>
      </c>
      <c r="Z26" s="105" t="n">
        <v>0.03</v>
      </c>
      <c r="AA26" s="105" t="n">
        <v>0.02</v>
      </c>
      <c r="AB26" s="105" t="n">
        <v>0.02</v>
      </c>
      <c r="AC26" s="51" t="n">
        <v>0.03</v>
      </c>
      <c r="AD26" s="41" t="n">
        <f aca="false">(AC26+AB26+AA26+Z26+Y26+X26)/6</f>
        <v>0.0233333333333333</v>
      </c>
      <c r="AE26" s="3" t="n">
        <v>0.08</v>
      </c>
      <c r="AF26" s="3" t="n">
        <v>0.08</v>
      </c>
      <c r="AG26" s="98" t="n">
        <v>0.06</v>
      </c>
      <c r="AH26" s="105" t="n">
        <v>0.07</v>
      </c>
      <c r="AI26" s="105" t="n">
        <v>0.08</v>
      </c>
      <c r="AJ26" s="50" t="n">
        <v>0.08</v>
      </c>
      <c r="AK26" s="109" t="n">
        <f aca="false">(AJ26+AI26+AH26+AG26+AF26+AE26)/6</f>
        <v>0.075</v>
      </c>
      <c r="AL26" s="50" t="n">
        <v>0.1</v>
      </c>
      <c r="AM26" s="110" t="n">
        <v>0.09</v>
      </c>
      <c r="AN26" s="111" t="n">
        <v>0.11</v>
      </c>
      <c r="AO26" s="111" t="n">
        <v>0.09</v>
      </c>
      <c r="AP26" s="105" t="n">
        <v>0.12</v>
      </c>
      <c r="AQ26" s="51" t="n">
        <v>0.09</v>
      </c>
      <c r="AR26" s="112" t="n">
        <f aca="false">(AQ26+AP26+AO26+AN26+AM26+AL26)/6</f>
        <v>0.1</v>
      </c>
    </row>
    <row r="27" s="1" customFormat="true" ht="15.35" hidden="false" customHeight="false" outlineLevel="0" collapsed="false">
      <c r="A27" s="23"/>
      <c r="B27" s="113" t="s">
        <v>33</v>
      </c>
      <c r="C27" s="3" t="n">
        <v>0.07</v>
      </c>
      <c r="D27" s="3" t="n">
        <v>0.06</v>
      </c>
      <c r="E27" s="98" t="n">
        <v>0.06</v>
      </c>
      <c r="F27" s="105" t="n">
        <v>0.07</v>
      </c>
      <c r="G27" s="105" t="n">
        <v>0.08</v>
      </c>
      <c r="H27" s="50" t="n">
        <v>0.07</v>
      </c>
      <c r="I27" s="106" t="n">
        <f aca="false">(H27+G27+F27+E27+D27+C27)/6</f>
        <v>0.0683333333333333</v>
      </c>
      <c r="J27" s="3" t="n">
        <v>0.09</v>
      </c>
      <c r="K27" s="3" t="n">
        <v>0.08</v>
      </c>
      <c r="L27" s="105" t="n">
        <v>0.1</v>
      </c>
      <c r="M27" s="105" t="n">
        <v>0.09</v>
      </c>
      <c r="N27" s="105" t="n">
        <v>0.08</v>
      </c>
      <c r="O27" s="50" t="n">
        <v>0.08</v>
      </c>
      <c r="P27" s="107" t="n">
        <f aca="false">(O27+N27+M27+L27+K27+J27)/6</f>
        <v>0.0866666666666667</v>
      </c>
      <c r="Q27" s="3" t="n">
        <v>0.06</v>
      </c>
      <c r="R27" s="3" t="n">
        <v>0.05</v>
      </c>
      <c r="S27" s="98" t="n">
        <v>0.04</v>
      </c>
      <c r="T27" s="105" t="n">
        <v>0.04</v>
      </c>
      <c r="U27" s="105" t="n">
        <v>0.06</v>
      </c>
      <c r="V27" s="50" t="n">
        <v>0.04</v>
      </c>
      <c r="W27" s="108" t="n">
        <f aca="false">(V27+U27+T27+S27+R27+Q27)/6</f>
        <v>0.0483333333333333</v>
      </c>
      <c r="X27" s="3" t="n">
        <v>0.03</v>
      </c>
      <c r="Y27" s="3" t="n">
        <v>0.03</v>
      </c>
      <c r="Z27" s="105" t="n">
        <v>0.03</v>
      </c>
      <c r="AA27" s="105" t="n">
        <v>0.04</v>
      </c>
      <c r="AB27" s="105" t="n">
        <v>0.03</v>
      </c>
      <c r="AC27" s="51" t="n">
        <v>0.04</v>
      </c>
      <c r="AD27" s="41" t="n">
        <f aca="false">(AC27+AB27+AA27+Z27+Y27+X27)/6</f>
        <v>0.0333333333333333</v>
      </c>
      <c r="AE27" s="3" t="n">
        <v>0.43</v>
      </c>
      <c r="AF27" s="3" t="n">
        <v>0.38</v>
      </c>
      <c r="AG27" s="98" t="n">
        <v>0.45</v>
      </c>
      <c r="AH27" s="105" t="n">
        <v>0.49</v>
      </c>
      <c r="AI27" s="105" t="n">
        <v>0.37</v>
      </c>
      <c r="AJ27" s="50" t="n">
        <v>0.47</v>
      </c>
      <c r="AK27" s="109" t="n">
        <f aca="false">(AJ27+AI27+AH27+AG27+AF27+AE27)/6</f>
        <v>0.431666666666667</v>
      </c>
      <c r="AL27" s="3" t="n">
        <v>0.54</v>
      </c>
      <c r="AM27" s="3" t="n">
        <v>0.55</v>
      </c>
      <c r="AN27" s="105" t="n">
        <v>0.47</v>
      </c>
      <c r="AO27" s="105" t="n">
        <v>0.58</v>
      </c>
      <c r="AP27" s="105" t="n">
        <v>0.56</v>
      </c>
      <c r="AQ27" s="51" t="n">
        <v>0.52</v>
      </c>
      <c r="AR27" s="112" t="n">
        <f aca="false">(AQ27+AP27+AO27+AN27+AM27+AL27)/6</f>
        <v>0.536666666666667</v>
      </c>
    </row>
    <row r="28" s="1" customFormat="true" ht="15.35" hidden="false" customHeight="false" outlineLevel="0" collapsed="false">
      <c r="A28" s="23"/>
      <c r="B28" s="113" t="s">
        <v>34</v>
      </c>
      <c r="C28" s="3" t="n">
        <v>0.36</v>
      </c>
      <c r="D28" s="3" t="n">
        <v>0.39</v>
      </c>
      <c r="E28" s="98" t="n">
        <v>0.42</v>
      </c>
      <c r="F28" s="105" t="n">
        <v>0.31</v>
      </c>
      <c r="G28" s="105" t="n">
        <v>0.45</v>
      </c>
      <c r="H28" s="50" t="n">
        <v>0.33</v>
      </c>
      <c r="I28" s="106" t="n">
        <f aca="false">(H28+G28+F28+E28+D28+C28)/6</f>
        <v>0.376666666666667</v>
      </c>
      <c r="J28" s="3" t="n">
        <v>0.27</v>
      </c>
      <c r="K28" s="3" t="n">
        <v>0.29</v>
      </c>
      <c r="L28" s="105" t="n">
        <v>0.35</v>
      </c>
      <c r="M28" s="105" t="n">
        <v>0.36</v>
      </c>
      <c r="N28" s="105" t="n">
        <v>0.28</v>
      </c>
      <c r="O28" s="50" t="n">
        <v>0.31</v>
      </c>
      <c r="P28" s="107" t="n">
        <f aca="false">(O28+N28+M28+L28+K28+J28)/6</f>
        <v>0.31</v>
      </c>
      <c r="Q28" s="3" t="n">
        <v>0.33</v>
      </c>
      <c r="R28" s="3" t="n">
        <v>0.31</v>
      </c>
      <c r="S28" s="98" t="n">
        <v>0.35</v>
      </c>
      <c r="T28" s="105" t="n">
        <v>0.33</v>
      </c>
      <c r="U28" s="105" t="n">
        <v>0.3</v>
      </c>
      <c r="V28" s="50" t="n">
        <v>0.32</v>
      </c>
      <c r="W28" s="108" t="n">
        <f aca="false">(V28+U28+T28+S28+R28+Q28)/6</f>
        <v>0.323333333333333</v>
      </c>
      <c r="X28" s="3" t="n">
        <v>0.16</v>
      </c>
      <c r="Y28" s="3" t="n">
        <v>0.18</v>
      </c>
      <c r="Z28" s="105" t="n">
        <v>0.21</v>
      </c>
      <c r="AA28" s="105" t="n">
        <v>0.14</v>
      </c>
      <c r="AB28" s="105" t="n">
        <v>0.11</v>
      </c>
      <c r="AC28" s="51" t="n">
        <v>0.17</v>
      </c>
      <c r="AD28" s="41" t="n">
        <f aca="false">(AC28+AB28+AA28+Z28+Y28+X28)/6</f>
        <v>0.161666666666667</v>
      </c>
      <c r="AE28" s="3" t="n">
        <v>0.46</v>
      </c>
      <c r="AF28" s="3" t="n">
        <v>0.43</v>
      </c>
      <c r="AG28" s="98" t="n">
        <v>0.41</v>
      </c>
      <c r="AH28" s="105" t="n">
        <v>0.59</v>
      </c>
      <c r="AI28" s="105" t="n">
        <v>0.49</v>
      </c>
      <c r="AJ28" s="50" t="n">
        <v>0.44</v>
      </c>
      <c r="AK28" s="109" t="n">
        <f aca="false">(AJ28+AI28+AH28+AG28+AF28+AE28)/6</f>
        <v>0.47</v>
      </c>
      <c r="AL28" s="3" t="n">
        <v>0.57</v>
      </c>
      <c r="AM28" s="3" t="n">
        <v>0.62</v>
      </c>
      <c r="AN28" s="105" t="n">
        <v>0.61</v>
      </c>
      <c r="AO28" s="105" t="n">
        <v>0.51</v>
      </c>
      <c r="AP28" s="105" t="n">
        <v>0.53</v>
      </c>
      <c r="AQ28" s="51" t="n">
        <v>0.55</v>
      </c>
      <c r="AR28" s="112" t="n">
        <f aca="false">(AQ28+AP28+AO28+AN28+AM28+AL28)/6</f>
        <v>0.565</v>
      </c>
    </row>
    <row r="29" s="1" customFormat="true" ht="15.35" hidden="false" customHeight="false" outlineLevel="0" collapsed="false">
      <c r="A29" s="23"/>
      <c r="B29" s="113" t="s">
        <v>25</v>
      </c>
      <c r="C29" s="3" t="n">
        <v>0.06</v>
      </c>
      <c r="D29" s="3" t="n">
        <v>0.07</v>
      </c>
      <c r="E29" s="98" t="n">
        <v>0.06</v>
      </c>
      <c r="F29" s="105" t="n">
        <v>0.06</v>
      </c>
      <c r="G29" s="105" t="n">
        <v>0.06</v>
      </c>
      <c r="H29" s="50" t="n">
        <v>0.07</v>
      </c>
      <c r="I29" s="106" t="n">
        <f aca="false">(H29+G29+F29+E29+D29+C29)/6</f>
        <v>0.0633333333333333</v>
      </c>
      <c r="J29" s="3" t="n">
        <v>0.07</v>
      </c>
      <c r="K29" s="3" t="n">
        <v>0.07</v>
      </c>
      <c r="L29" s="105" t="n">
        <v>0.08</v>
      </c>
      <c r="M29" s="105" t="n">
        <v>0.07</v>
      </c>
      <c r="N29" s="105" t="n">
        <v>0.08</v>
      </c>
      <c r="O29" s="50" t="n">
        <v>0.07</v>
      </c>
      <c r="P29" s="107" t="n">
        <f aca="false">(O29+N29+M29+L29+K29+J29)/6</f>
        <v>0.0733333333333334</v>
      </c>
      <c r="Q29" s="3" t="n">
        <v>0.04</v>
      </c>
      <c r="R29" s="3" t="n">
        <v>0.05</v>
      </c>
      <c r="S29" s="98" t="n">
        <v>0.05</v>
      </c>
      <c r="T29" s="105" t="n">
        <v>0.06</v>
      </c>
      <c r="U29" s="105" t="n">
        <v>0.06</v>
      </c>
      <c r="V29" s="50" t="n">
        <v>0.05</v>
      </c>
      <c r="W29" s="108" t="n">
        <f aca="false">(V29+U29+T29+S29+R29+Q29)/6</f>
        <v>0.0516666666666667</v>
      </c>
      <c r="X29" s="3" t="n">
        <v>0.02</v>
      </c>
      <c r="Y29" s="3" t="n">
        <v>0.03</v>
      </c>
      <c r="Z29" s="105" t="n">
        <v>0.02</v>
      </c>
      <c r="AA29" s="105" t="n">
        <v>0.03</v>
      </c>
      <c r="AB29" s="105" t="n">
        <v>0.02</v>
      </c>
      <c r="AC29" s="51" t="n">
        <v>0.02</v>
      </c>
      <c r="AD29" s="41" t="n">
        <f aca="false">(AC29+AB29+AA29+Z29+Y29+X29)/6</f>
        <v>0.0233333333333333</v>
      </c>
      <c r="AE29" s="3" t="n">
        <v>0.08</v>
      </c>
      <c r="AF29" s="3" t="n">
        <v>0.07</v>
      </c>
      <c r="AG29" s="98" t="n">
        <v>0.07</v>
      </c>
      <c r="AH29" s="105" t="n">
        <v>0.08</v>
      </c>
      <c r="AI29" s="105" t="n">
        <v>0.08</v>
      </c>
      <c r="AJ29" s="50" t="n">
        <v>0.07</v>
      </c>
      <c r="AK29" s="109" t="n">
        <f aca="false">(AJ29+AI29+AH29+AG29+AF29+AE29)/6</f>
        <v>0.075</v>
      </c>
      <c r="AL29" s="3" t="n">
        <v>0.12</v>
      </c>
      <c r="AM29" s="3" t="n">
        <v>0.13</v>
      </c>
      <c r="AN29" s="105" t="n">
        <v>0.09</v>
      </c>
      <c r="AO29" s="105" t="n">
        <v>0.11</v>
      </c>
      <c r="AP29" s="105" t="n">
        <v>0.17</v>
      </c>
      <c r="AQ29" s="51" t="n">
        <v>0.12</v>
      </c>
      <c r="AR29" s="112" t="n">
        <f aca="false">(AQ29+AP29+AO29+AN29+AM29+AL29)/6</f>
        <v>0.123333333333333</v>
      </c>
    </row>
    <row r="30" customFormat="false" ht="15.35" hidden="false" customHeight="false" outlineLevel="0" collapsed="false">
      <c r="A30" s="23"/>
      <c r="B30" s="114" t="s">
        <v>26</v>
      </c>
      <c r="C30" s="51" t="n">
        <f aca="false">(C29+C28+C27+C26)</f>
        <v>0.55</v>
      </c>
      <c r="D30" s="51" t="n">
        <f aca="false">(D29+D28+D27+D26)</f>
        <v>0.57</v>
      </c>
      <c r="E30" s="51" t="n">
        <f aca="false">(E29+E28+E27+E26)</f>
        <v>0.6</v>
      </c>
      <c r="F30" s="51" t="n">
        <f aca="false">(F29+F28+F27+F26)</f>
        <v>0.49</v>
      </c>
      <c r="G30" s="51" t="n">
        <f aca="false">(G29+G28+G27+G26)</f>
        <v>0.64</v>
      </c>
      <c r="H30" s="51" t="n">
        <f aca="false">(H29+H28+H27+H26)</f>
        <v>0.53</v>
      </c>
      <c r="I30" s="115" t="n">
        <f aca="false">(I29+I28+I27+I26)</f>
        <v>0.563333333333333</v>
      </c>
      <c r="J30" s="51" t="n">
        <f aca="false">(J29+J28+J27+J26)</f>
        <v>0.47</v>
      </c>
      <c r="K30" s="51" t="n">
        <f aca="false">(K29+K28+K27+K26)</f>
        <v>0.47</v>
      </c>
      <c r="L30" s="51" t="n">
        <f aca="false">(L29+L28+L27+L26)</f>
        <v>0.56</v>
      </c>
      <c r="M30" s="51" t="n">
        <f aca="false">(M29+M28+M27+M26)</f>
        <v>0.56</v>
      </c>
      <c r="N30" s="51" t="n">
        <f aca="false">(N29+N28+N27+N26)</f>
        <v>0.48</v>
      </c>
      <c r="O30" s="51" t="n">
        <f aca="false">(O29+O28+O27+O26)</f>
        <v>0.49</v>
      </c>
      <c r="P30" s="116" t="n">
        <f aca="false">(P29+P28+P27+P26)</f>
        <v>0.505</v>
      </c>
      <c r="Q30" s="51" t="n">
        <f aca="false">(Q29+Q28+Q27+Q26)</f>
        <v>0.48</v>
      </c>
      <c r="R30" s="51" t="n">
        <f aca="false">(R29+R28+R27+R26)</f>
        <v>0.47</v>
      </c>
      <c r="S30" s="51" t="n">
        <f aca="false">(S29+S28+S27+S26)</f>
        <v>0.48</v>
      </c>
      <c r="T30" s="51" t="n">
        <f aca="false">(T29+T28+T27+T26)</f>
        <v>0.48</v>
      </c>
      <c r="U30" s="51" t="n">
        <f aca="false">(U29+U28+U27+U26)</f>
        <v>0.47</v>
      </c>
      <c r="V30" s="51" t="n">
        <f aca="false">(V29+V28+V27+V26)</f>
        <v>0.47</v>
      </c>
      <c r="W30" s="117" t="n">
        <f aca="false">(W29+W28+W27+W26)</f>
        <v>0.475</v>
      </c>
      <c r="X30" s="51" t="n">
        <f aca="false">(X29+X28+X27+X26)</f>
        <v>0.23</v>
      </c>
      <c r="Y30" s="51" t="n">
        <f aca="false">(Y29+Y28+Y27+Y26)</f>
        <v>0.26</v>
      </c>
      <c r="Z30" s="51" t="n">
        <f aca="false">(Z29+Z28+Z27+Z26)</f>
        <v>0.29</v>
      </c>
      <c r="AA30" s="51" t="n">
        <f aca="false">(AA29+AA28+AA27+AA26)</f>
        <v>0.23</v>
      </c>
      <c r="AB30" s="51" t="n">
        <f aca="false">(AB29+AB28+AB27+AB26)</f>
        <v>0.18</v>
      </c>
      <c r="AC30" s="51" t="n">
        <f aca="false">(AC29+AC28+AC27+AC26)</f>
        <v>0.26</v>
      </c>
      <c r="AD30" s="60" t="n">
        <f aca="false">(AC30+AB30+AA30+Z30+Y30+X30)/6</f>
        <v>0.241666666666667</v>
      </c>
      <c r="AE30" s="51" t="n">
        <f aca="false">(AE29+AE28+AE27+AE26)</f>
        <v>1.05</v>
      </c>
      <c r="AF30" s="51" t="n">
        <f aca="false">(AF29+AF28+AF27+AF26)</f>
        <v>0.96</v>
      </c>
      <c r="AG30" s="51" t="n">
        <f aca="false">(AG29+AG28+AG27+AG26)</f>
        <v>0.99</v>
      </c>
      <c r="AH30" s="51" t="n">
        <f aca="false">(AH29+AH28+AH27+AH26)</f>
        <v>1.23</v>
      </c>
      <c r="AI30" s="51" t="n">
        <f aca="false">(AI29+AI28+AI27+AI26)</f>
        <v>1.02</v>
      </c>
      <c r="AJ30" s="51" t="n">
        <f aca="false">(AJ29+AJ28+AJ27+AJ26)</f>
        <v>1.06</v>
      </c>
      <c r="AK30" s="118" t="n">
        <f aca="false">(AK29+AK28+AK27+AK26)</f>
        <v>1.05166666666667</v>
      </c>
      <c r="AL30" s="51" t="n">
        <f aca="false">(AL29+AL28+AL27+AL26)</f>
        <v>1.33</v>
      </c>
      <c r="AM30" s="51" t="n">
        <f aca="false">(AM29+AM28+AM27+AM26)</f>
        <v>1.39</v>
      </c>
      <c r="AN30" s="51" t="n">
        <f aca="false">(AN29+AN28+AN27+AN26)</f>
        <v>1.28</v>
      </c>
      <c r="AO30" s="51" t="n">
        <f aca="false">(AO29+AO28+AO27+AO26)</f>
        <v>1.29</v>
      </c>
      <c r="AP30" s="51" t="n">
        <f aca="false">(AP29+AP28+AP27+AP26)</f>
        <v>1.38</v>
      </c>
      <c r="AQ30" s="51" t="n">
        <f aca="false">(AQ29+AQ28+AQ27+AQ26)</f>
        <v>1.28</v>
      </c>
      <c r="AR30" s="119" t="n">
        <f aca="false">(AR29+AR28+AR27+AR26)</f>
        <v>1.325</v>
      </c>
    </row>
    <row r="31" customFormat="false" ht="15.35" hidden="false" customHeight="false" outlineLevel="0" collapsed="false">
      <c r="A31" s="23"/>
      <c r="B31" s="113" t="s">
        <v>27</v>
      </c>
      <c r="C31" s="120" t="n">
        <v>0.109</v>
      </c>
      <c r="D31" s="120" t="n">
        <v>0.088</v>
      </c>
      <c r="E31" s="120" t="n">
        <v>0.1</v>
      </c>
      <c r="F31" s="120" t="n">
        <v>0.102</v>
      </c>
      <c r="G31" s="120" t="n">
        <v>0.078</v>
      </c>
      <c r="H31" s="120" t="n">
        <v>0.113</v>
      </c>
      <c r="I31" s="106" t="n">
        <f aca="false">(H31+G31+F31+E31+D31+C31)/6</f>
        <v>0.0983333333333333</v>
      </c>
      <c r="J31" s="120" t="n">
        <v>0.085</v>
      </c>
      <c r="K31" s="120" t="n">
        <v>0.064</v>
      </c>
      <c r="L31" s="120" t="n">
        <v>0.054</v>
      </c>
      <c r="M31" s="120" t="n">
        <v>0.071</v>
      </c>
      <c r="N31" s="120" t="n">
        <v>0.083</v>
      </c>
      <c r="O31" s="120" t="n">
        <v>0.061</v>
      </c>
      <c r="P31" s="107" t="n">
        <f aca="false">(O31+N31+M31+L31+K31+J31)/6</f>
        <v>0.0696666666666667</v>
      </c>
      <c r="Q31" s="120" t="n">
        <v>0.104</v>
      </c>
      <c r="R31" s="120" t="n">
        <v>0.128</v>
      </c>
      <c r="S31" s="120" t="n">
        <v>0.083</v>
      </c>
      <c r="T31" s="120" t="n">
        <v>0.104</v>
      </c>
      <c r="U31" s="120" t="n">
        <v>0.106</v>
      </c>
      <c r="V31" s="120" t="n">
        <v>0.128</v>
      </c>
      <c r="W31" s="108" t="n">
        <f aca="false">(V31+U31+T31+S31+R31+Q31)/6</f>
        <v>0.108833333333333</v>
      </c>
      <c r="X31" s="120" t="n">
        <v>0.087</v>
      </c>
      <c r="Y31" s="120" t="n">
        <v>0.077</v>
      </c>
      <c r="Z31" s="120" t="n">
        <v>0.103</v>
      </c>
      <c r="AA31" s="120" t="n">
        <v>0.087</v>
      </c>
      <c r="AB31" s="120" t="n">
        <v>0.111</v>
      </c>
      <c r="AC31" s="120" t="n">
        <v>0.115</v>
      </c>
      <c r="AD31" s="41" t="n">
        <f aca="false">(AC31+AB31+AA31+Z31+Y31+X31)/6</f>
        <v>0.0966666666666667</v>
      </c>
      <c r="AE31" s="120" t="n">
        <v>0.076</v>
      </c>
      <c r="AF31" s="120" t="n">
        <v>0.083</v>
      </c>
      <c r="AG31" s="120" t="n">
        <v>0.061</v>
      </c>
      <c r="AH31" s="120" t="n">
        <v>0.057</v>
      </c>
      <c r="AI31" s="120" t="n">
        <v>0.078</v>
      </c>
      <c r="AJ31" s="120" t="n">
        <v>0.075</v>
      </c>
      <c r="AK31" s="109" t="n">
        <f aca="false">(AJ31+AI31+AH31+AG31+AF31+AE31)/6</f>
        <v>0.0716666666666667</v>
      </c>
      <c r="AL31" s="120" t="n">
        <v>0.075</v>
      </c>
      <c r="AM31" s="120" t="n">
        <v>0.065</v>
      </c>
      <c r="AN31" s="120" t="n">
        <v>0.086</v>
      </c>
      <c r="AO31" s="120" t="n">
        <v>0.07</v>
      </c>
      <c r="AP31" s="120" t="n">
        <v>0.087</v>
      </c>
      <c r="AQ31" s="120" t="n">
        <v>0.07</v>
      </c>
      <c r="AR31" s="112" t="n">
        <f aca="false">(AQ31+AP31+AO31+AN31+AM31+AL31)/6</f>
        <v>0.0755</v>
      </c>
    </row>
    <row r="32" customFormat="false" ht="15.35" hidden="false" customHeight="false" outlineLevel="0" collapsed="false">
      <c r="A32" s="23"/>
      <c r="B32" s="121" t="s">
        <v>28</v>
      </c>
      <c r="C32" s="120" t="n">
        <v>0.127</v>
      </c>
      <c r="D32" s="120" t="n">
        <v>0.105</v>
      </c>
      <c r="E32" s="120" t="n">
        <v>0.1</v>
      </c>
      <c r="F32" s="120" t="n">
        <v>0.143</v>
      </c>
      <c r="G32" s="120" t="n">
        <v>0.125</v>
      </c>
      <c r="H32" s="120" t="n">
        <v>0.132</v>
      </c>
      <c r="I32" s="106" t="n">
        <f aca="false">(H32+G32+F32+E32+D32+C32)/6</f>
        <v>0.122</v>
      </c>
      <c r="J32" s="120" t="n">
        <v>0.191</v>
      </c>
      <c r="K32" s="120" t="n">
        <v>0.17</v>
      </c>
      <c r="L32" s="120" t="n">
        <v>0.179</v>
      </c>
      <c r="M32" s="120" t="n">
        <v>0.161</v>
      </c>
      <c r="N32" s="120" t="n">
        <v>0.167</v>
      </c>
      <c r="O32" s="120" t="n">
        <v>0.163</v>
      </c>
      <c r="P32" s="107" t="n">
        <f aca="false">(O32+N32+M32+L32+K32+J32)/6</f>
        <v>0.171833333333333</v>
      </c>
      <c r="Q32" s="120" t="n">
        <v>0.125</v>
      </c>
      <c r="R32" s="120" t="n">
        <v>0.106</v>
      </c>
      <c r="S32" s="120" t="n">
        <v>0.083</v>
      </c>
      <c r="T32" s="120" t="n">
        <v>0.083</v>
      </c>
      <c r="U32" s="120" t="n">
        <v>0.128</v>
      </c>
      <c r="V32" s="120" t="n">
        <v>0.085</v>
      </c>
      <c r="W32" s="108" t="n">
        <f aca="false">(V32+U32+T32+S32+R32+Q32)/6</f>
        <v>0.101666666666667</v>
      </c>
      <c r="X32" s="120" t="n">
        <v>0.13</v>
      </c>
      <c r="Y32" s="120" t="n">
        <v>0.115</v>
      </c>
      <c r="Z32" s="120" t="n">
        <v>0.103</v>
      </c>
      <c r="AA32" s="120" t="n">
        <v>0.174</v>
      </c>
      <c r="AB32" s="120" t="n">
        <v>0.167</v>
      </c>
      <c r="AC32" s="120" t="n">
        <v>0.154</v>
      </c>
      <c r="AD32" s="41" t="n">
        <f aca="false">(AC32+AB32+AA32+Z32+Y32+X32)/6</f>
        <v>0.1405</v>
      </c>
      <c r="AE32" s="120" t="n">
        <v>0.41</v>
      </c>
      <c r="AF32" s="120" t="n">
        <v>0.396</v>
      </c>
      <c r="AG32" s="120" t="n">
        <v>0.455</v>
      </c>
      <c r="AH32" s="120" t="n">
        <v>0.398</v>
      </c>
      <c r="AI32" s="120" t="n">
        <v>0.363</v>
      </c>
      <c r="AJ32" s="120" t="n">
        <v>0.443</v>
      </c>
      <c r="AK32" s="109" t="n">
        <f aca="false">(AJ32+AI32+AH32+AG32+AF32+AE32)/6</f>
        <v>0.410833333333333</v>
      </c>
      <c r="AL32" s="120" t="n">
        <v>0.406</v>
      </c>
      <c r="AM32" s="120" t="n">
        <v>0.396</v>
      </c>
      <c r="AN32" s="120" t="n">
        <v>0.367</v>
      </c>
      <c r="AO32" s="120" t="n">
        <v>0.45</v>
      </c>
      <c r="AP32" s="120" t="n">
        <v>0.406</v>
      </c>
      <c r="AQ32" s="120" t="n">
        <v>0.405</v>
      </c>
      <c r="AR32" s="112" t="n">
        <f aca="false">(AQ32+AP32+AO32+AN32+AM32+AL32)/6</f>
        <v>0.405</v>
      </c>
    </row>
    <row r="33" customFormat="false" ht="15.35" hidden="false" customHeight="false" outlineLevel="0" collapsed="false">
      <c r="A33" s="23"/>
      <c r="B33" s="121" t="s">
        <v>29</v>
      </c>
      <c r="C33" s="120" t="n">
        <v>0.655</v>
      </c>
      <c r="D33" s="120" t="n">
        <v>0.684</v>
      </c>
      <c r="E33" s="120" t="n">
        <v>0.7</v>
      </c>
      <c r="F33" s="120" t="n">
        <v>0.633</v>
      </c>
      <c r="G33" s="120" t="n">
        <v>0.703</v>
      </c>
      <c r="H33" s="120" t="n">
        <v>0.623</v>
      </c>
      <c r="I33" s="106" t="n">
        <f aca="false">(H33+G33+F33+E33+D33+C33)/6</f>
        <v>0.666333333333333</v>
      </c>
      <c r="J33" s="120" t="n">
        <v>0.574</v>
      </c>
      <c r="K33" s="120" t="n">
        <v>0.617</v>
      </c>
      <c r="L33" s="120" t="n">
        <v>0.625</v>
      </c>
      <c r="M33" s="120" t="n">
        <v>0.643</v>
      </c>
      <c r="N33" s="120" t="n">
        <v>0.583</v>
      </c>
      <c r="O33" s="120" t="n">
        <v>0.633</v>
      </c>
      <c r="P33" s="107" t="n">
        <f aca="false">(O33+N33+M33+L33+K33+J33)/6</f>
        <v>0.6125</v>
      </c>
      <c r="Q33" s="120" t="n">
        <v>0.688</v>
      </c>
      <c r="R33" s="120" t="n">
        <v>0.66</v>
      </c>
      <c r="S33" s="120" t="n">
        <v>0.729</v>
      </c>
      <c r="T33" s="120" t="n">
        <v>0.688</v>
      </c>
      <c r="U33" s="120" t="n">
        <v>0.638</v>
      </c>
      <c r="V33" s="120" t="n">
        <v>0.681</v>
      </c>
      <c r="W33" s="108" t="n">
        <f aca="false">(V33+U33+T33+S33+R33+Q33)/6</f>
        <v>0.680666666666667</v>
      </c>
      <c r="X33" s="120" t="n">
        <v>0.696</v>
      </c>
      <c r="Y33" s="120" t="n">
        <v>0.692</v>
      </c>
      <c r="Z33" s="120" t="n">
        <v>0.724</v>
      </c>
      <c r="AA33" s="120" t="n">
        <v>0.609</v>
      </c>
      <c r="AB33" s="120" t="n">
        <v>0.611</v>
      </c>
      <c r="AC33" s="120" t="n">
        <v>0.654</v>
      </c>
      <c r="AD33" s="41" t="n">
        <f aca="false">(AC33+AB33+AA33+Z33+Y33+X33)/6</f>
        <v>0.664333333333333</v>
      </c>
      <c r="AE33" s="120" t="n">
        <v>0.438</v>
      </c>
      <c r="AF33" s="120" t="n">
        <v>0.448</v>
      </c>
      <c r="AG33" s="120" t="n">
        <v>0.414</v>
      </c>
      <c r="AH33" s="120" t="n">
        <v>0.48</v>
      </c>
      <c r="AI33" s="120" t="n">
        <v>0.48</v>
      </c>
      <c r="AJ33" s="120" t="n">
        <v>0.415</v>
      </c>
      <c r="AK33" s="109" t="n">
        <f aca="false">(AJ33+AI33+AH33+AG33+AF33+AE33)/6</f>
        <v>0.445833333333333</v>
      </c>
      <c r="AL33" s="120" t="n">
        <v>0.429</v>
      </c>
      <c r="AM33" s="120" t="n">
        <v>0.446</v>
      </c>
      <c r="AN33" s="120" t="n">
        <v>0.477</v>
      </c>
      <c r="AO33" s="120" t="n">
        <v>0.395</v>
      </c>
      <c r="AP33" s="120" t="n">
        <v>0.384</v>
      </c>
      <c r="AQ33" s="120" t="n">
        <v>0.43</v>
      </c>
      <c r="AR33" s="112" t="n">
        <f aca="false">(AQ33+AP33+AO33+AN33+AM33+AL33)/6</f>
        <v>0.426833333333333</v>
      </c>
    </row>
    <row r="34" customFormat="false" ht="15.35" hidden="false" customHeight="false" outlineLevel="0" collapsed="false">
      <c r="A34" s="23"/>
      <c r="B34" s="121" t="s">
        <v>30</v>
      </c>
      <c r="C34" s="120" t="n">
        <v>0.109</v>
      </c>
      <c r="D34" s="120" t="n">
        <v>0.123</v>
      </c>
      <c r="E34" s="120" t="n">
        <v>0.1</v>
      </c>
      <c r="F34" s="120" t="n">
        <v>0.122</v>
      </c>
      <c r="G34" s="120" t="n">
        <v>0.094</v>
      </c>
      <c r="H34" s="120" t="n">
        <v>0.132</v>
      </c>
      <c r="I34" s="106" t="n">
        <f aca="false">(H34+G34+F34+E34+D34+C34)/6</f>
        <v>0.113333333333333</v>
      </c>
      <c r="J34" s="120" t="n">
        <v>0.149</v>
      </c>
      <c r="K34" s="120" t="n">
        <v>0.149</v>
      </c>
      <c r="L34" s="120" t="n">
        <v>0.143</v>
      </c>
      <c r="M34" s="120" t="n">
        <v>0.125</v>
      </c>
      <c r="N34" s="120" t="n">
        <v>0.167</v>
      </c>
      <c r="O34" s="120" t="n">
        <v>0.143</v>
      </c>
      <c r="P34" s="107" t="n">
        <f aca="false">(O34+N34+M34+L34+K34+J34)/6</f>
        <v>0.146</v>
      </c>
      <c r="Q34" s="120" t="n">
        <v>0.083</v>
      </c>
      <c r="R34" s="120" t="n">
        <v>0.106</v>
      </c>
      <c r="S34" s="120" t="n">
        <v>0.104</v>
      </c>
      <c r="T34" s="120" t="n">
        <v>0.125</v>
      </c>
      <c r="U34" s="120" t="n">
        <v>0.128</v>
      </c>
      <c r="V34" s="120" t="n">
        <v>0.106</v>
      </c>
      <c r="W34" s="108" t="n">
        <f aca="false">(V34+U34+T34+S34+R34+Q34)/6</f>
        <v>0.108666666666667</v>
      </c>
      <c r="X34" s="120" t="n">
        <v>0.087</v>
      </c>
      <c r="Y34" s="120" t="n">
        <v>0.115</v>
      </c>
      <c r="Z34" s="120" t="n">
        <v>0.069</v>
      </c>
      <c r="AA34" s="120" t="n">
        <v>0.13</v>
      </c>
      <c r="AB34" s="120" t="n">
        <v>0.111</v>
      </c>
      <c r="AC34" s="120" t="n">
        <v>0.077</v>
      </c>
      <c r="AD34" s="41" t="n">
        <f aca="false">(AC34+AB34+AA34+Z34+Y34+X34)/6</f>
        <v>0.0981666666666667</v>
      </c>
      <c r="AE34" s="120" t="n">
        <v>0.076</v>
      </c>
      <c r="AF34" s="120" t="n">
        <v>0.073</v>
      </c>
      <c r="AG34" s="120" t="n">
        <v>0.071</v>
      </c>
      <c r="AH34" s="120" t="n">
        <v>0.065</v>
      </c>
      <c r="AI34" s="120" t="n">
        <v>0.078</v>
      </c>
      <c r="AJ34" s="120" t="n">
        <v>0.066</v>
      </c>
      <c r="AK34" s="109" t="n">
        <f aca="false">(AJ34+AI34+AH34+AG34+AF34+AE34)/6</f>
        <v>0.0715</v>
      </c>
      <c r="AL34" s="120" t="n">
        <v>0.09</v>
      </c>
      <c r="AM34" s="120" t="n">
        <v>0.094</v>
      </c>
      <c r="AN34" s="120" t="n">
        <v>0.07</v>
      </c>
      <c r="AO34" s="120" t="n">
        <v>0.085</v>
      </c>
      <c r="AP34" s="120" t="n">
        <v>0.123</v>
      </c>
      <c r="AQ34" s="120" t="n">
        <v>0.094</v>
      </c>
      <c r="AR34" s="112" t="n">
        <f aca="false">(AQ34+AP34+AO34+AN34+AM34+AL34)/6</f>
        <v>0.0926666666666667</v>
      </c>
    </row>
  </sheetData>
  <mergeCells count="30">
    <mergeCell ref="A1:A2"/>
    <mergeCell ref="B1:B2"/>
    <mergeCell ref="C1:H1"/>
    <mergeCell ref="I1:I2"/>
    <mergeCell ref="J1:O1"/>
    <mergeCell ref="P1:P2"/>
    <mergeCell ref="Q1:V1"/>
    <mergeCell ref="W1:W2"/>
    <mergeCell ref="X1:AC1"/>
    <mergeCell ref="AD1:AD2"/>
    <mergeCell ref="AE1:AJ1"/>
    <mergeCell ref="AK1:AK2"/>
    <mergeCell ref="AL1:AQ1"/>
    <mergeCell ref="AR1:AR2"/>
    <mergeCell ref="A3:A17"/>
    <mergeCell ref="A18:A19"/>
    <mergeCell ref="B18:B19"/>
    <mergeCell ref="C18:H18"/>
    <mergeCell ref="I18:I19"/>
    <mergeCell ref="J18:O18"/>
    <mergeCell ref="P18:P19"/>
    <mergeCell ref="Q18:V18"/>
    <mergeCell ref="W18:W19"/>
    <mergeCell ref="X18:AC18"/>
    <mergeCell ref="AD18:AD19"/>
    <mergeCell ref="AE18:AJ18"/>
    <mergeCell ref="AK18:AK19"/>
    <mergeCell ref="AL18:AQ18"/>
    <mergeCell ref="AR18:AR19"/>
    <mergeCell ref="A20:A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3T00:54:00Z</dcterms:created>
  <dc:creator>1</dc:creator>
  <dc:description/>
  <dc:language>en-US</dc:language>
  <cp:lastModifiedBy>Shanlin Yang</cp:lastModifiedBy>
  <dcterms:modified xsi:type="dcterms:W3CDTF">2025-02-20T10:15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F3855C34ED4D44B3571410B5E5622D_13</vt:lpwstr>
  </property>
  <property fmtid="{D5CDD505-2E9C-101B-9397-08002B2CF9AE}" pid="3" name="KSOProductBuildVer">
    <vt:lpwstr>2052-12.1.0.19770</vt:lpwstr>
  </property>
</Properties>
</file>